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Work\Manuscripts\Yang_2022\Final_submission_Molecular Cell\"/>
    </mc:Choice>
  </mc:AlternateContent>
  <xr:revisionPtr revIDLastSave="0" documentId="13_ncr:1_{B560853F-4498-4741-BBEB-F05EECE4A77D}" xr6:coauthVersionLast="47" xr6:coauthVersionMax="47" xr10:uidLastSave="{00000000-0000-0000-0000-000000000000}"/>
  <bookViews>
    <workbookView xWindow="-110" yWindow="-110" windowWidth="19420" windowHeight="10420" xr2:uid="{3D12509C-6993-427C-B540-3A6AE1614551}"/>
  </bookViews>
  <sheets>
    <sheet name="Full data" sheetId="2" r:id="rId1"/>
    <sheet name="single PTM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2" l="1"/>
  <c r="J236" i="2"/>
  <c r="I236" i="2"/>
  <c r="J235" i="2"/>
  <c r="I235" i="2"/>
  <c r="J234" i="2"/>
  <c r="I234" i="2"/>
  <c r="J233" i="2"/>
  <c r="I233" i="2"/>
  <c r="J232" i="2"/>
  <c r="I232" i="2"/>
  <c r="J231" i="2"/>
  <c r="I231" i="2"/>
  <c r="J230" i="2"/>
  <c r="I230" i="2"/>
  <c r="J229" i="2"/>
  <c r="I229" i="2"/>
  <c r="J228" i="2"/>
  <c r="I228" i="2"/>
  <c r="J227" i="2"/>
  <c r="I227" i="2"/>
  <c r="J226" i="2"/>
  <c r="I226" i="2"/>
  <c r="J225" i="2"/>
  <c r="I225" i="2"/>
  <c r="J224" i="2"/>
  <c r="I224" i="2"/>
  <c r="J223" i="2"/>
  <c r="I223" i="2"/>
  <c r="J222" i="2"/>
  <c r="I222" i="2"/>
  <c r="J221" i="2"/>
  <c r="I221" i="2"/>
  <c r="J220" i="2"/>
  <c r="I220" i="2"/>
  <c r="J219" i="2"/>
  <c r="I219" i="2"/>
  <c r="J218" i="2"/>
  <c r="I218" i="2"/>
  <c r="J217" i="2"/>
  <c r="I217" i="2"/>
  <c r="J216" i="2"/>
  <c r="I216" i="2"/>
  <c r="J215" i="2"/>
  <c r="I215" i="2"/>
  <c r="J214" i="2"/>
  <c r="I214" i="2"/>
  <c r="J213" i="2"/>
  <c r="I213" i="2"/>
  <c r="J212" i="2"/>
  <c r="I212" i="2"/>
  <c r="J211" i="2"/>
  <c r="I211" i="2"/>
  <c r="J210" i="2"/>
  <c r="I210" i="2"/>
  <c r="J209" i="2"/>
  <c r="I209" i="2"/>
  <c r="J208" i="2"/>
  <c r="I208" i="2"/>
  <c r="J207" i="2"/>
  <c r="I207" i="2"/>
  <c r="J206" i="2"/>
  <c r="I206" i="2"/>
  <c r="J205" i="2"/>
  <c r="I205" i="2"/>
  <c r="J204" i="2"/>
  <c r="I204" i="2"/>
  <c r="J203" i="2"/>
  <c r="I203" i="2"/>
  <c r="J202" i="2"/>
  <c r="I202" i="2"/>
  <c r="J201" i="2"/>
  <c r="I201" i="2"/>
  <c r="J200" i="2"/>
  <c r="I200" i="2"/>
  <c r="J199" i="2"/>
  <c r="I199" i="2"/>
  <c r="J198" i="2"/>
  <c r="I198" i="2"/>
  <c r="J197" i="2"/>
  <c r="I197" i="2"/>
  <c r="J196" i="2"/>
  <c r="I196" i="2"/>
  <c r="J195" i="2"/>
  <c r="I195" i="2"/>
  <c r="J194" i="2"/>
  <c r="I194" i="2"/>
  <c r="J193" i="2"/>
  <c r="I193" i="2"/>
  <c r="J192" i="2"/>
  <c r="I192" i="2"/>
  <c r="J191" i="2"/>
  <c r="I191" i="2"/>
  <c r="J190" i="2"/>
  <c r="I190" i="2"/>
  <c r="J189" i="2"/>
  <c r="I189" i="2"/>
  <c r="J188" i="2"/>
  <c r="I188" i="2"/>
  <c r="J187" i="2"/>
  <c r="I187" i="2"/>
  <c r="J186" i="2"/>
  <c r="I186" i="2"/>
  <c r="J185" i="2"/>
  <c r="I185" i="2"/>
  <c r="J184" i="2"/>
  <c r="I184" i="2"/>
  <c r="J183" i="2"/>
  <c r="I183" i="2"/>
  <c r="J182" i="2"/>
  <c r="I182" i="2"/>
  <c r="J181" i="2"/>
  <c r="I181" i="2"/>
  <c r="J180" i="2"/>
  <c r="I180" i="2"/>
  <c r="J179" i="2"/>
  <c r="I179" i="2"/>
  <c r="J178" i="2"/>
  <c r="I178" i="2"/>
  <c r="J177" i="2"/>
  <c r="I177" i="2"/>
  <c r="J176" i="2"/>
  <c r="I176" i="2"/>
  <c r="J175" i="2"/>
  <c r="I175" i="2"/>
  <c r="J174" i="2"/>
  <c r="I174" i="2"/>
  <c r="J173" i="2"/>
  <c r="I173" i="2"/>
  <c r="J172" i="2"/>
  <c r="I172" i="2"/>
  <c r="J171" i="2"/>
  <c r="I171" i="2"/>
  <c r="J170" i="2"/>
  <c r="I170" i="2"/>
  <c r="J169" i="2"/>
  <c r="I169" i="2"/>
  <c r="J168" i="2"/>
  <c r="I168" i="2"/>
  <c r="J167" i="2"/>
  <c r="I167" i="2"/>
  <c r="J166" i="2"/>
  <c r="I166" i="2"/>
  <c r="J165" i="2"/>
  <c r="I165" i="2"/>
  <c r="J164" i="2"/>
  <c r="I164" i="2"/>
  <c r="J163" i="2"/>
  <c r="I163" i="2"/>
  <c r="J162" i="2"/>
  <c r="I162" i="2"/>
  <c r="J161" i="2"/>
  <c r="I161" i="2"/>
  <c r="J160" i="2"/>
  <c r="I160" i="2"/>
  <c r="J159" i="2"/>
  <c r="I159" i="2"/>
  <c r="J158" i="2"/>
  <c r="I158" i="2"/>
  <c r="J157" i="2"/>
  <c r="I157" i="2"/>
  <c r="J156" i="2"/>
  <c r="I156" i="2"/>
  <c r="J155" i="2"/>
  <c r="I155" i="2"/>
  <c r="J154" i="2"/>
  <c r="I154" i="2"/>
  <c r="J153" i="2"/>
  <c r="I153" i="2"/>
  <c r="J152" i="2"/>
  <c r="I152" i="2"/>
  <c r="J151" i="2"/>
  <c r="I151" i="2"/>
  <c r="J150" i="2"/>
  <c r="I150" i="2"/>
  <c r="J149" i="2"/>
  <c r="I149" i="2"/>
  <c r="J148" i="2"/>
  <c r="I148" i="2"/>
  <c r="J147" i="2"/>
  <c r="I147" i="2"/>
  <c r="J146" i="2"/>
  <c r="I146" i="2"/>
  <c r="J145" i="2"/>
  <c r="I145" i="2"/>
  <c r="J144" i="2"/>
  <c r="I144" i="2"/>
  <c r="J143" i="2"/>
  <c r="I143" i="2"/>
  <c r="J142" i="2"/>
  <c r="I142" i="2"/>
  <c r="J141" i="2"/>
  <c r="I141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J3" i="2"/>
  <c r="I3" i="2"/>
  <c r="J46" i="1" l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</calcChain>
</file>

<file path=xl/sharedStrings.xml><?xml version="1.0" encoding="utf-8"?>
<sst xmlns="http://schemas.openxmlformats.org/spreadsheetml/2006/main" count="300" uniqueCount="294">
  <si>
    <t>Single marks</t>
  </si>
  <si>
    <t>1-Y-before</t>
  </si>
  <si>
    <t>2-Y-before</t>
  </si>
  <si>
    <t>3-Y-before</t>
  </si>
  <si>
    <t>1-O-before</t>
  </si>
  <si>
    <t>2-O-before</t>
  </si>
  <si>
    <t>3-O-before</t>
  </si>
  <si>
    <t>Volcanos</t>
  </si>
  <si>
    <t>FC</t>
  </si>
  <si>
    <t>Before O/Y</t>
  </si>
  <si>
    <t>H3K4me1</t>
  </si>
  <si>
    <t>H3K4me2</t>
  </si>
  <si>
    <t>H3K4me3</t>
  </si>
  <si>
    <t>H3K4ac</t>
  </si>
  <si>
    <t>H3K9me1</t>
  </si>
  <si>
    <t>H3K9me2</t>
  </si>
  <si>
    <t>H3K9me3</t>
  </si>
  <si>
    <t>H3K9ac</t>
  </si>
  <si>
    <t>H3K14ac</t>
  </si>
  <si>
    <t>H3K18me1</t>
  </si>
  <si>
    <t>H3K18ac</t>
  </si>
  <si>
    <t>H3K23me1</t>
  </si>
  <si>
    <t>H3K23ac</t>
  </si>
  <si>
    <t>H31K27me1</t>
  </si>
  <si>
    <t>H31K27me2</t>
  </si>
  <si>
    <t>H31K27me3</t>
  </si>
  <si>
    <t>H31K27ac</t>
  </si>
  <si>
    <t>H31K36me1</t>
  </si>
  <si>
    <t>H31K36me2</t>
  </si>
  <si>
    <t>H31K36me3</t>
  </si>
  <si>
    <t>H33K27me1</t>
  </si>
  <si>
    <t>H33K27me2</t>
  </si>
  <si>
    <t>H33K27me3</t>
  </si>
  <si>
    <t>H33K27ac</t>
  </si>
  <si>
    <t>H33K36me1</t>
  </si>
  <si>
    <t>H33K36me2</t>
  </si>
  <si>
    <t>H33K36me3</t>
  </si>
  <si>
    <t>H3K56me1</t>
  </si>
  <si>
    <t>H3K56me2</t>
  </si>
  <si>
    <t>H3K56me3</t>
  </si>
  <si>
    <t>H3K56ac</t>
  </si>
  <si>
    <t>H3K79me1</t>
  </si>
  <si>
    <t>H3K79me2</t>
  </si>
  <si>
    <t>H3K79me3</t>
  </si>
  <si>
    <t>H3K79ac</t>
  </si>
  <si>
    <t>H3K122ac</t>
  </si>
  <si>
    <t>H4K5ac</t>
  </si>
  <si>
    <t>H4K8ac</t>
  </si>
  <si>
    <t>H4K12ac</t>
  </si>
  <si>
    <t>H4K16ac</t>
  </si>
  <si>
    <t>H4K20me1</t>
  </si>
  <si>
    <t>H4K20me2</t>
  </si>
  <si>
    <t>H4K20me3</t>
  </si>
  <si>
    <t>H4K20ac</t>
  </si>
  <si>
    <t>Peptides</t>
  </si>
  <si>
    <t>Average</t>
  </si>
  <si>
    <t>TKQTAR(H3_3_8)</t>
  </si>
  <si>
    <t>H3_3_8 unmod</t>
  </si>
  <si>
    <t>H3_3_8 K4me1</t>
  </si>
  <si>
    <t>H3_3_8 K4me2</t>
  </si>
  <si>
    <t>H3_3_8 K4me3</t>
  </si>
  <si>
    <t>H3_3_8 K4ac</t>
  </si>
  <si>
    <t>KSTGGKAPR(H3_9_17)</t>
  </si>
  <si>
    <t>H3_9_17 unmod</t>
  </si>
  <si>
    <t>H3_9_17 K9me1</t>
  </si>
  <si>
    <t>H3_9_17 K9me2</t>
  </si>
  <si>
    <t>H3_9_17 K9me3</t>
  </si>
  <si>
    <t>H3_9_17 K9ac</t>
  </si>
  <si>
    <t>H3_9_17 K14ac</t>
  </si>
  <si>
    <t>H3_9_17 K9me1K14ac</t>
  </si>
  <si>
    <t>H3_9_17 K9me2K14ac</t>
  </si>
  <si>
    <t>H3_9_17 K9me3K14ac</t>
  </si>
  <si>
    <t>H3_9_17 K9acK14ac</t>
  </si>
  <si>
    <t>KQLATKAAR(H3_18_26)</t>
  </si>
  <si>
    <t>H3_18_26 unmod</t>
  </si>
  <si>
    <t>H3_18_26 K23me1</t>
  </si>
  <si>
    <t>H3_18_26 K18me1</t>
  </si>
  <si>
    <t>H3_18_26 K18me1K23me1</t>
  </si>
  <si>
    <t>H3_18_26 K18ac</t>
  </si>
  <si>
    <t>H3_18_26 K23ac</t>
  </si>
  <si>
    <t>H3_18_26 K18acK23ac</t>
  </si>
  <si>
    <t>KSAPATGGVKKPHR(H3_27_40)</t>
  </si>
  <si>
    <t>H3_27_40 unmod</t>
  </si>
  <si>
    <t>H3_27_40 K36me1</t>
  </si>
  <si>
    <t>H3_27_40 K27me1</t>
  </si>
  <si>
    <t>H3_27_40 K27me2</t>
  </si>
  <si>
    <t>H3_27_40 K36me2</t>
  </si>
  <si>
    <t>H3_27_40 K27me3</t>
  </si>
  <si>
    <t>H3_27_40 K36me3</t>
  </si>
  <si>
    <t>H3_27_40 K27me2K36me1</t>
  </si>
  <si>
    <t>H3_27_40 K27me1K36me2</t>
  </si>
  <si>
    <t>H3_27_40 K27me1K36me1</t>
  </si>
  <si>
    <t>H3_27_40 K27me3K36me1</t>
  </si>
  <si>
    <t>H3_27_40 K27me1K36me3</t>
  </si>
  <si>
    <t>H3_27_40 K27me2K36me2</t>
  </si>
  <si>
    <t>H3_27_40 K27me3K36me2</t>
  </si>
  <si>
    <t>H3_27_40 K27ac</t>
  </si>
  <si>
    <t>KSAPSTGGVKKPHR(H33_27_40)</t>
  </si>
  <si>
    <t>H33_27_40 unmod</t>
  </si>
  <si>
    <t>H33_27_40 K36me1</t>
  </si>
  <si>
    <t>H33_27_40 K27me1</t>
  </si>
  <si>
    <t>H33_27_40 K27me2</t>
  </si>
  <si>
    <t>H33_27_40 K36me2</t>
  </si>
  <si>
    <t>H33_27_40 K27me3</t>
  </si>
  <si>
    <t>H33_27_40 K36me3</t>
  </si>
  <si>
    <t>H33_27_40 K27me2K36me1</t>
  </si>
  <si>
    <t>H33_27_40 K27me1K36me2</t>
  </si>
  <si>
    <t>H33_27_40 K27me1K36me1</t>
  </si>
  <si>
    <t>H33_27_40 K27me3K36me1</t>
  </si>
  <si>
    <t>H33_27_40 K27me1K36me3</t>
  </si>
  <si>
    <t>H33_27_40 K27me2K36me2</t>
  </si>
  <si>
    <t>H33_27_40 K27me3K36me2</t>
  </si>
  <si>
    <t>H33_27_40 K27ac</t>
  </si>
  <si>
    <t>YQKSTELLIR(H3_54_63)</t>
  </si>
  <si>
    <t>H3_54_63 unmod</t>
  </si>
  <si>
    <t>H3_54_63 K56me1</t>
  </si>
  <si>
    <t>H3_54_63 K56me2</t>
  </si>
  <si>
    <t>H3_54_63 K56me3</t>
  </si>
  <si>
    <t>H3_54_63 K56ac</t>
  </si>
  <si>
    <t>EIAQDFKTDLR(H3_73_83)</t>
  </si>
  <si>
    <t>H3_73_83 unmod</t>
  </si>
  <si>
    <t>H3_73_83 K79me1</t>
  </si>
  <si>
    <t>H3_73_83 K79me2</t>
  </si>
  <si>
    <t>H3_73_83 K79me3</t>
  </si>
  <si>
    <t>H3_73_83 K79ac</t>
  </si>
  <si>
    <t>VTIMPKDIQLAR(H3_117_128)</t>
  </si>
  <si>
    <t>H3_117_128 unmod</t>
  </si>
  <si>
    <t>H3_117_128 K122ac</t>
  </si>
  <si>
    <t>GKGGKGLGKGGAKR(H4_4_17)</t>
  </si>
  <si>
    <t>H4_4_17 unmod</t>
  </si>
  <si>
    <t>H4_4_17 K5ac</t>
  </si>
  <si>
    <t>H4_4_17 K8ac</t>
  </si>
  <si>
    <t>H4_4_17 K12ac</t>
  </si>
  <si>
    <t>H4_4_17 K16ac</t>
  </si>
  <si>
    <t>H4_4_17 K5acK8ac</t>
  </si>
  <si>
    <t>H4_4_17 K5acK12ac</t>
  </si>
  <si>
    <t>H4_4_17 K5acK16ac</t>
  </si>
  <si>
    <t>H4_4_17 K8acK12ac</t>
  </si>
  <si>
    <t>H4_4_17 K8acK16ac</t>
  </si>
  <si>
    <t>H4_4_17 K12acK16ac</t>
  </si>
  <si>
    <t>H4_4_17 K5acK8acK12ac</t>
  </si>
  <si>
    <t>H4_4_17 K5acK8acK16ac</t>
  </si>
  <si>
    <t>H4_4_17 K5acK12acK16ac</t>
  </si>
  <si>
    <t>H4_4_17 K8acK12acK16ac</t>
  </si>
  <si>
    <t>H4_4_17 K5acK8acK12acK16ac</t>
  </si>
  <si>
    <t>KVLR(H4_20_23)</t>
  </si>
  <si>
    <t>H4_20_23 unmod</t>
  </si>
  <si>
    <t>H4_20_23 K20me1</t>
  </si>
  <si>
    <t>H4_20_23 K20me2</t>
  </si>
  <si>
    <t>H4_20_23 K20me3</t>
  </si>
  <si>
    <t>H4_20_23 K20ac</t>
  </si>
  <si>
    <t>RGGVKR(H4_40_45)</t>
  </si>
  <si>
    <t>H4_40_45 unmod</t>
  </si>
  <si>
    <t>H4_40_45 K44ac</t>
  </si>
  <si>
    <t>KAAGGAKR(H14_25_32)</t>
  </si>
  <si>
    <t>H14_25_32 unmod</t>
  </si>
  <si>
    <t>H14_25_32 K25me1</t>
  </si>
  <si>
    <t>H14_25_32 K25me2</t>
  </si>
  <si>
    <t>H14_25_32 K25me3</t>
  </si>
  <si>
    <t>H14_25_32 K25ac</t>
  </si>
  <si>
    <t>H14_25_32 K31ac</t>
  </si>
  <si>
    <t>KASGPPVSELITKAVAASKER(H12_33_53)</t>
  </si>
  <si>
    <t>H12_33_53 unmod</t>
  </si>
  <si>
    <t>H12_33_53 K33me1</t>
  </si>
  <si>
    <t>H12_33_53 K33me2</t>
  </si>
  <si>
    <t>H12_33_53 K33me3</t>
  </si>
  <si>
    <t>H12_33_53 K33ac</t>
  </si>
  <si>
    <t>H12_33_53 S40ac</t>
  </si>
  <si>
    <t>KATGPPVSELITKAVSASKER(H15_33_53)</t>
  </si>
  <si>
    <t>H15_33_53 unmod</t>
  </si>
  <si>
    <t>H15_33_53 K33me1</t>
  </si>
  <si>
    <t>H15_33_53 K33me2</t>
  </si>
  <si>
    <t>H15_33_53 K33me3</t>
  </si>
  <si>
    <t>H15_33_53 K33ac</t>
  </si>
  <si>
    <t>H15_33_53 S40ac</t>
  </si>
  <si>
    <t>unmod(H1_1_35)</t>
  </si>
  <si>
    <t>H1_1_35 H11.SETAPVAQAASTATEKPAAAKKTKKPAKAAAPR</t>
  </si>
  <si>
    <t>H1_1_35 H12.SEAAPAAPAAAPPAEKAPAKKKAAKKPAGVR</t>
  </si>
  <si>
    <t>H1_1_35 H13.SETAPAAPAAPAPVEKTPVKKKAKKTGAAAGKR</t>
  </si>
  <si>
    <t>H1_1_35 H14.SETAPAAPAAPAPAEKTPVKKKAR</t>
  </si>
  <si>
    <t>H1_1_35 H15.SETAPAETAAPAPVEKSPAKKKTTKKAGAAKR</t>
  </si>
  <si>
    <t>unmod(H1_54_81)</t>
  </si>
  <si>
    <t>H1_54_81 H11.SGVSLAALKKSLAAAGYDVEKNNSR</t>
  </si>
  <si>
    <t>H1_54_81 H1v234.SGVSLAALKKALAAAGYDVEKNNSR</t>
  </si>
  <si>
    <t>H1_54_81 H15.GGVSLPALKKALAAGGYDVEKNNSR</t>
  </si>
  <si>
    <t>H1_54_81 H1T.AGMSLAALKKALAAAGYDVEKNNSR</t>
  </si>
  <si>
    <t>KGNYAER(H2A1_36_42)</t>
  </si>
  <si>
    <t>H2A1_36_42 unmod</t>
  </si>
  <si>
    <t>H2A1_36_42 K36ac</t>
  </si>
  <si>
    <t>H2A1_36_42 Y39ac</t>
  </si>
  <si>
    <t>KGNYSER(H2A3_36_42)</t>
  </si>
  <si>
    <t>H2A3_36_42 unmod</t>
  </si>
  <si>
    <t>H2A3_36_42 K36ac</t>
  </si>
  <si>
    <t>H2A3_36_42 Y39ac</t>
  </si>
  <si>
    <t>KGHYAER(H2AX_36_42)</t>
  </si>
  <si>
    <t>H2AX_36_42 unmod</t>
  </si>
  <si>
    <t>H2AX_36_42 K36ac</t>
  </si>
  <si>
    <t>H2AX_36_42 Y39ac</t>
  </si>
  <si>
    <t>GKQGGKAR(H2A1_4_11)</t>
  </si>
  <si>
    <t>H2A1_4_11 unmod</t>
  </si>
  <si>
    <t>H2A1_4_11 K5ac</t>
  </si>
  <si>
    <t>H2A1_4_11 K9ac</t>
  </si>
  <si>
    <t>H2A1_4_11 K5acK9ac</t>
  </si>
  <si>
    <t>H2A1_4_11 K9me1</t>
  </si>
  <si>
    <t>H2A1_4_11 K5me1</t>
  </si>
  <si>
    <t>GKQGGKVR(H2AJ_4_11)</t>
  </si>
  <si>
    <t>H2AJ_4_11 unmod</t>
  </si>
  <si>
    <t>H2AJ_4_11 K5ac</t>
  </si>
  <si>
    <t>H2AJ_4_11 K9ac</t>
  </si>
  <si>
    <t>H2AJ_4_11 K5acK9ac</t>
  </si>
  <si>
    <t>H2AJ_4_11 K9me1</t>
  </si>
  <si>
    <t>H2AJ_4_11 K5me1</t>
  </si>
  <si>
    <t>GKTGGKAR(H2AX_4_11)</t>
  </si>
  <si>
    <t>H2AX_4_11 unmod</t>
  </si>
  <si>
    <t>H2AX_4_11 K5ac</t>
  </si>
  <si>
    <t>H2AX_4_11 K9ac</t>
  </si>
  <si>
    <t>H2AX_4_11 K5acK9ac</t>
  </si>
  <si>
    <t>H2AX_4_11 K9me1</t>
  </si>
  <si>
    <t>H2AX_4_11 K5me1</t>
  </si>
  <si>
    <t>SGRGKQGGKAR(H2A1_1_11)</t>
  </si>
  <si>
    <t>H2A1_1_11 unmod</t>
  </si>
  <si>
    <t>H2A1_1_11 S1ac</t>
  </si>
  <si>
    <t>H2A1_1_11 K5ac</t>
  </si>
  <si>
    <t>AGGKAGKDSGKAKAKAVSR(H2AV_1_19)</t>
  </si>
  <si>
    <t>H2AV_1_19 unmod</t>
  </si>
  <si>
    <t>H2AV_1_19 K4ac</t>
  </si>
  <si>
    <t>H2AV_1_19 K7ac</t>
  </si>
  <si>
    <t>H2AV_1_19 K11ac</t>
  </si>
  <si>
    <t>H2AV_1_19 K15ac</t>
  </si>
  <si>
    <t>H2AV_1_19 K4acK7ac</t>
  </si>
  <si>
    <t>H2AV_1_19 K4acK11ac</t>
  </si>
  <si>
    <t>H2AV_1_19 K4acK15ac</t>
  </si>
  <si>
    <t>H2AV_1_19 K7acK11ac</t>
  </si>
  <si>
    <t>H2AV_1_19 K7acK15ac</t>
  </si>
  <si>
    <t>H2AV_1_19 K11acK15ac</t>
  </si>
  <si>
    <t>H2AV_1_19 K7acK11acK15ac</t>
  </si>
  <si>
    <t>H2AV_1_19 K4acK11acK15ac</t>
  </si>
  <si>
    <t>H2AV_1_19 K4acK7acK15ac</t>
  </si>
  <si>
    <t>H2AV_1_19 K4acK7acK11ac</t>
  </si>
  <si>
    <t>H2AV_1_19 K4acK7acK11acK15ac</t>
  </si>
  <si>
    <t>AGGKAGKDSGKAKTKAVSR(H2AZ_1_19)</t>
  </si>
  <si>
    <t>H2AZ_1_19 unmod</t>
  </si>
  <si>
    <t>H2AZ_1_19 K4ac</t>
  </si>
  <si>
    <t>H2AZ_1_19 K7ac</t>
  </si>
  <si>
    <t>H2AZ_1_19 K11ac</t>
  </si>
  <si>
    <t>H2AZ_1_19 K15ac</t>
  </si>
  <si>
    <t>H2AZ_1_19 K4acK7ac</t>
  </si>
  <si>
    <t>H2AZ_1_19 K4acK11ac</t>
  </si>
  <si>
    <t>H2AZ_1_19 K4acK15ac</t>
  </si>
  <si>
    <t>H2AZ_1_19 K7acK11ac</t>
  </si>
  <si>
    <t>H2AZ_1_19 K7acK15ac</t>
  </si>
  <si>
    <t>H2AZ_1_19 K11acK15ac</t>
  </si>
  <si>
    <t>H2AZ_1_19 K7acK11acK15ac</t>
  </si>
  <si>
    <t>H2AZ_1_19 K4acK11acK15ac</t>
  </si>
  <si>
    <t>H2AZ_1_19 K4acK7acK15ac</t>
  </si>
  <si>
    <t>H2AZ_1_19 K4acK7acK11ac</t>
  </si>
  <si>
    <t>H2AZ_1_19 K4acK7acK11acK15ac</t>
  </si>
  <si>
    <t>AKAKTR(H2A1_12_17)</t>
  </si>
  <si>
    <t>H2A1_12_17 unmod</t>
  </si>
  <si>
    <t>H2A1_12_17 K13ac</t>
  </si>
  <si>
    <t>H2A1_12_17 K15ac</t>
  </si>
  <si>
    <t>H2A1_12_17 K15me1</t>
  </si>
  <si>
    <t>H2A1_12_17 K13me1</t>
  </si>
  <si>
    <t>H2A1_12_17 T16ac</t>
  </si>
  <si>
    <t>AKAKSR(H2A3_12_17)</t>
  </si>
  <si>
    <t>H2A3_12_17 unmod</t>
  </si>
  <si>
    <t>H2A3_12_17 K13ac</t>
  </si>
  <si>
    <t>H2A3_12_17 K15ac</t>
  </si>
  <si>
    <t>H2A3_12_17 K15me1</t>
  </si>
  <si>
    <t>H2A3_12_17 K13me1</t>
  </si>
  <si>
    <t>H2A3_12_17 S16ac</t>
  </si>
  <si>
    <t>DNKKTR(H2A1_72_77)</t>
  </si>
  <si>
    <t>H2A1_72_77 unmod</t>
  </si>
  <si>
    <t>H2A1_72_77 K74ac</t>
  </si>
  <si>
    <t>unmod(H2A_1_88)</t>
  </si>
  <si>
    <t>H2A_1_88 H2A14s.HLQLAIR</t>
  </si>
  <si>
    <t>H2A_1_88 H2AZ.AGGKAGKDSGKAKTKAVSR</t>
  </si>
  <si>
    <t>H2A_1_88 H2AX.GKTGGKAR</t>
  </si>
  <si>
    <t>LAHYNKR(H2B1B_80_86)</t>
  </si>
  <si>
    <t>H2B1B_80_86 unmod</t>
  </si>
  <si>
    <t>H2B1B_80_86 Y83ac</t>
  </si>
  <si>
    <t>unmod(H2B_1_29)</t>
  </si>
  <si>
    <t>H2B_1_29 1C.PEPAKSAPAPKKGSKKAVTKAQKKDGKKR</t>
  </si>
  <si>
    <t>H2B_1_29 1H.PEPAKSAPAPKKGSKKALTKAQKKDGKKR</t>
  </si>
  <si>
    <t>H2B_1_29 2B.PDPAKSAPAPKKGSKKAVTKVQKKDGKKR</t>
  </si>
  <si>
    <t>H2B_1_29 1B.PEPSKSAPAPKKGSKKAISKAQKKDGKKR</t>
  </si>
  <si>
    <t>H2B_1_29 3B.PDPSKSAPAPKKGSKKAVTKAQKKDGKKR</t>
  </si>
  <si>
    <t>H2B_1_29 1M.PEPTKSAPAPKKGSKKAVTKAQKKDGKKR</t>
  </si>
  <si>
    <t>H2B_1_29 1P.PEPVKSVPAPKKGSKKAVTKAQKKDGKKR</t>
  </si>
  <si>
    <t>H2B_1_29 2E.PELAKSAPAPKKGSKKAVTKAQKKDGKKR</t>
  </si>
  <si>
    <t>mass spec_single_PTMs</t>
  </si>
  <si>
    <t>mass_spec_full_data</t>
  </si>
  <si>
    <t>Y-before</t>
  </si>
  <si>
    <t>O-bef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164" fontId="2" fillId="2" borderId="0" xfId="1" applyNumberFormat="1" applyFont="1" applyFill="1" applyAlignment="1">
      <alignment horizontal="left" vertical="center"/>
    </xf>
    <xf numFmtId="164" fontId="2" fillId="3" borderId="0" xfId="1" applyNumberFormat="1" applyFont="1" applyFill="1" applyAlignment="1">
      <alignment horizontal="left" vertical="center"/>
    </xf>
    <xf numFmtId="164" fontId="2" fillId="0" borderId="0" xfId="1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3" fillId="0" borderId="0" xfId="1" applyNumberFormat="1" applyFont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4" fillId="0" borderId="0" xfId="1" applyNumberFormat="1" applyFont="1" applyAlignment="1">
      <alignment horizontal="left" vertical="center"/>
    </xf>
  </cellXfs>
  <cellStyles count="2">
    <cellStyle name="Normal" xfId="0" builtinId="0"/>
    <cellStyle name="Percent" xfId="1" builtinId="5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84695-8607-4F75-9A8F-1B33A86FA7A2}">
  <dimension ref="A1:J236"/>
  <sheetViews>
    <sheetView tabSelected="1" workbookViewId="0">
      <selection activeCell="L8" sqref="L8"/>
    </sheetView>
  </sheetViews>
  <sheetFormatPr defaultRowHeight="14.5" x14ac:dyDescent="0.35"/>
  <cols>
    <col min="1" max="1" width="40.90625" bestFit="1" customWidth="1"/>
    <col min="2" max="4" width="10.1796875" bestFit="1" customWidth="1"/>
    <col min="5" max="7" width="10.453125" bestFit="1" customWidth="1"/>
    <col min="9" max="9" width="10.1796875" bestFit="1" customWidth="1"/>
    <col min="10" max="10" width="10.453125" bestFit="1" customWidth="1"/>
  </cols>
  <sheetData>
    <row r="1" spans="1:10" x14ac:dyDescent="0.35">
      <c r="A1" s="2" t="s">
        <v>291</v>
      </c>
      <c r="B1" s="3"/>
      <c r="C1" s="3"/>
      <c r="D1" s="3"/>
      <c r="E1" s="3"/>
      <c r="F1" s="3"/>
      <c r="G1" s="3"/>
      <c r="H1" s="3"/>
      <c r="I1" s="3"/>
      <c r="J1" s="3"/>
    </row>
    <row r="2" spans="1:10" s="1" customFormat="1" x14ac:dyDescent="0.35">
      <c r="A2" s="4" t="s">
        <v>54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4" t="s">
        <v>55</v>
      </c>
      <c r="I2" s="5" t="s">
        <v>292</v>
      </c>
      <c r="J2" s="6" t="s">
        <v>293</v>
      </c>
    </row>
    <row r="3" spans="1:10" x14ac:dyDescent="0.35">
      <c r="A3" s="4" t="s">
        <v>56</v>
      </c>
      <c r="B3" s="7"/>
      <c r="C3" s="7"/>
      <c r="D3" s="7"/>
      <c r="E3" s="7"/>
      <c r="F3" s="7"/>
      <c r="G3" s="7"/>
      <c r="H3" s="4"/>
      <c r="I3" s="7" t="str">
        <f t="shared" ref="I3:I34" si="0">IFERROR(AVERAGE(B3:D3),"")</f>
        <v/>
      </c>
      <c r="J3" s="7" t="str">
        <f t="shared" ref="J3:J66" si="1">IFERROR(AVERAGE(E3:G3),"")</f>
        <v/>
      </c>
    </row>
    <row r="4" spans="1:10" x14ac:dyDescent="0.35">
      <c r="A4" s="4" t="s">
        <v>57</v>
      </c>
      <c r="B4" s="7">
        <v>0.913443</v>
      </c>
      <c r="C4" s="7">
        <v>0.98140700000000003</v>
      </c>
      <c r="D4" s="7">
        <v>0.91743600000000003</v>
      </c>
      <c r="E4" s="7">
        <v>0.89717499999999994</v>
      </c>
      <c r="F4" s="7">
        <v>0.87540499999999999</v>
      </c>
      <c r="G4" s="7">
        <v>0.89114599999999999</v>
      </c>
      <c r="H4" s="4"/>
      <c r="I4" s="7">
        <f t="shared" si="0"/>
        <v>0.93742866666666658</v>
      </c>
      <c r="J4" s="7">
        <f t="shared" si="1"/>
        <v>0.88790866666666668</v>
      </c>
    </row>
    <row r="5" spans="1:10" x14ac:dyDescent="0.35">
      <c r="A5" s="4" t="s">
        <v>58</v>
      </c>
      <c r="B5" s="7">
        <v>8.1459000000000004E-2</v>
      </c>
      <c r="C5" s="7">
        <v>1.7717E-2</v>
      </c>
      <c r="D5" s="7">
        <v>8.1141000000000005E-2</v>
      </c>
      <c r="E5" s="7">
        <v>9.9400000000000002E-2</v>
      </c>
      <c r="F5" s="7">
        <v>0.12181699999999999</v>
      </c>
      <c r="G5" s="7">
        <v>0.106345</v>
      </c>
      <c r="H5" s="4"/>
      <c r="I5" s="7">
        <f t="shared" si="0"/>
        <v>6.0105666666666668E-2</v>
      </c>
      <c r="J5" s="7">
        <f t="shared" si="1"/>
        <v>0.10918733333333334</v>
      </c>
    </row>
    <row r="6" spans="1:10" x14ac:dyDescent="0.35">
      <c r="A6" s="4" t="s">
        <v>59</v>
      </c>
      <c r="B6" s="7">
        <v>3.7980000000000002E-3</v>
      </c>
      <c r="C6" s="7">
        <v>5.8399999999999999E-4</v>
      </c>
      <c r="D6" s="7">
        <v>4.64E-4</v>
      </c>
      <c r="E6" s="7">
        <v>2.5330000000000001E-3</v>
      </c>
      <c r="F6" s="7">
        <v>1.9400000000000001E-3</v>
      </c>
      <c r="G6" s="7">
        <v>1.872E-3</v>
      </c>
      <c r="H6" s="4"/>
      <c r="I6" s="7">
        <f t="shared" si="0"/>
        <v>1.6153333333333334E-3</v>
      </c>
      <c r="J6" s="7">
        <f t="shared" si="1"/>
        <v>2.1150000000000001E-3</v>
      </c>
    </row>
    <row r="7" spans="1:10" x14ac:dyDescent="0.35">
      <c r="A7" s="4" t="s">
        <v>60</v>
      </c>
      <c r="B7" s="7">
        <v>7.9900000000000001E-4</v>
      </c>
      <c r="C7" s="7">
        <v>1.9000000000000001E-4</v>
      </c>
      <c r="D7" s="7">
        <v>6.3400000000000001E-4</v>
      </c>
      <c r="E7" s="7">
        <v>5.2899999999999996E-4</v>
      </c>
      <c r="F7" s="7">
        <v>5.5400000000000002E-4</v>
      </c>
      <c r="G7" s="7">
        <v>4.2700000000000002E-4</v>
      </c>
      <c r="H7" s="4"/>
      <c r="I7" s="7">
        <f t="shared" si="0"/>
        <v>5.4100000000000003E-4</v>
      </c>
      <c r="J7" s="7">
        <f t="shared" si="1"/>
        <v>5.0333333333333339E-4</v>
      </c>
    </row>
    <row r="8" spans="1:10" x14ac:dyDescent="0.35">
      <c r="A8" s="4" t="s">
        <v>61</v>
      </c>
      <c r="B8" s="7">
        <v>5.0100000000000003E-4</v>
      </c>
      <c r="C8" s="7">
        <v>1.03E-4</v>
      </c>
      <c r="D8" s="7">
        <v>3.2499999999999999E-4</v>
      </c>
      <c r="E8" s="7">
        <v>3.6299999999999999E-4</v>
      </c>
      <c r="F8" s="7">
        <v>2.8400000000000002E-4</v>
      </c>
      <c r="G8" s="7">
        <v>2.1100000000000001E-4</v>
      </c>
      <c r="H8" s="4"/>
      <c r="I8" s="7">
        <f t="shared" si="0"/>
        <v>3.0966666666666669E-4</v>
      </c>
      <c r="J8" s="7">
        <f t="shared" si="1"/>
        <v>2.8600000000000001E-4</v>
      </c>
    </row>
    <row r="9" spans="1:10" x14ac:dyDescent="0.35">
      <c r="A9" s="4" t="s">
        <v>62</v>
      </c>
      <c r="B9" s="7"/>
      <c r="C9" s="7"/>
      <c r="D9" s="7"/>
      <c r="E9" s="7"/>
      <c r="F9" s="7"/>
      <c r="G9" s="7"/>
      <c r="H9" s="4"/>
      <c r="I9" s="7" t="str">
        <f t="shared" si="0"/>
        <v/>
      </c>
      <c r="J9" s="7" t="str">
        <f t="shared" si="1"/>
        <v/>
      </c>
    </row>
    <row r="10" spans="1:10" x14ac:dyDescent="0.35">
      <c r="A10" s="4" t="s">
        <v>63</v>
      </c>
      <c r="B10" s="7">
        <v>0.16842199999999999</v>
      </c>
      <c r="C10" s="7">
        <v>0.15290300000000001</v>
      </c>
      <c r="D10" s="7">
        <v>0.15633</v>
      </c>
      <c r="E10" s="7">
        <v>0.19831399999999999</v>
      </c>
      <c r="F10" s="7">
        <v>0.21335000000000001</v>
      </c>
      <c r="G10" s="7">
        <v>0.193498</v>
      </c>
      <c r="H10" s="4"/>
      <c r="I10" s="7">
        <f t="shared" si="0"/>
        <v>0.15921833333333332</v>
      </c>
      <c r="J10" s="7">
        <f t="shared" si="1"/>
        <v>0.20172066666666666</v>
      </c>
    </row>
    <row r="11" spans="1:10" x14ac:dyDescent="0.35">
      <c r="A11" s="4" t="s">
        <v>64</v>
      </c>
      <c r="B11" s="7">
        <v>0.12185699999999999</v>
      </c>
      <c r="C11" s="7">
        <v>0.12420399999999999</v>
      </c>
      <c r="D11" s="7">
        <v>0.134438</v>
      </c>
      <c r="E11" s="7">
        <v>0.12801199999999999</v>
      </c>
      <c r="F11" s="7">
        <v>0.176232</v>
      </c>
      <c r="G11" s="7">
        <v>0.176009</v>
      </c>
      <c r="H11" s="4"/>
      <c r="I11" s="7">
        <f t="shared" si="0"/>
        <v>0.126833</v>
      </c>
      <c r="J11" s="7">
        <f t="shared" si="1"/>
        <v>0.1600843333333333</v>
      </c>
    </row>
    <row r="12" spans="1:10" x14ac:dyDescent="0.35">
      <c r="A12" s="4" t="s">
        <v>65</v>
      </c>
      <c r="B12" s="7">
        <v>0.224631</v>
      </c>
      <c r="C12" s="7">
        <v>0.230328</v>
      </c>
      <c r="D12" s="7">
        <v>0.226717</v>
      </c>
      <c r="E12" s="7">
        <v>0.180371</v>
      </c>
      <c r="F12" s="7">
        <v>0.17399700000000001</v>
      </c>
      <c r="G12" s="7">
        <v>0.19871</v>
      </c>
      <c r="H12" s="4"/>
      <c r="I12" s="7">
        <f t="shared" si="0"/>
        <v>0.22722533333333331</v>
      </c>
      <c r="J12" s="7">
        <f t="shared" si="1"/>
        <v>0.18435933333333332</v>
      </c>
    </row>
    <row r="13" spans="1:10" x14ac:dyDescent="0.35">
      <c r="A13" s="4" t="s">
        <v>66</v>
      </c>
      <c r="B13" s="7">
        <v>0.101714</v>
      </c>
      <c r="C13" s="7">
        <v>0.11422599999999999</v>
      </c>
      <c r="D13" s="7">
        <v>9.5330999999999999E-2</v>
      </c>
      <c r="E13" s="7">
        <v>7.7060000000000003E-2</v>
      </c>
      <c r="F13" s="7">
        <v>7.7845999999999999E-2</v>
      </c>
      <c r="G13" s="7">
        <v>8.2419000000000006E-2</v>
      </c>
      <c r="H13" s="4"/>
      <c r="I13" s="7">
        <f t="shared" si="0"/>
        <v>0.10375699999999999</v>
      </c>
      <c r="J13" s="7">
        <f t="shared" si="1"/>
        <v>7.9108333333333336E-2</v>
      </c>
    </row>
    <row r="14" spans="1:10" x14ac:dyDescent="0.35">
      <c r="A14" s="4" t="s">
        <v>67</v>
      </c>
      <c r="B14" s="7">
        <v>6.5789999999999998E-3</v>
      </c>
      <c r="C14" s="7">
        <v>5.5560000000000002E-3</v>
      </c>
      <c r="D14" s="7">
        <v>3.2209999999999999E-3</v>
      </c>
      <c r="E14" s="7">
        <v>5.2630000000000003E-3</v>
      </c>
      <c r="F14" s="7">
        <v>3.7060000000000001E-3</v>
      </c>
      <c r="G14" s="7">
        <v>3.4129999999999998E-3</v>
      </c>
      <c r="H14" s="4"/>
      <c r="I14" s="7">
        <f t="shared" si="0"/>
        <v>5.1186666666666663E-3</v>
      </c>
      <c r="J14" s="7">
        <f t="shared" si="1"/>
        <v>4.1273333333333335E-3</v>
      </c>
    </row>
    <row r="15" spans="1:10" x14ac:dyDescent="0.35">
      <c r="A15" s="4" t="s">
        <v>68</v>
      </c>
      <c r="B15" s="7">
        <v>8.8452000000000003E-2</v>
      </c>
      <c r="C15" s="7">
        <v>7.1862999999999996E-2</v>
      </c>
      <c r="D15" s="7">
        <v>8.3611000000000005E-2</v>
      </c>
      <c r="E15" s="7">
        <v>0.121424</v>
      </c>
      <c r="F15" s="7">
        <v>0.103977</v>
      </c>
      <c r="G15" s="7">
        <v>8.9976E-2</v>
      </c>
      <c r="H15" s="4"/>
      <c r="I15" s="7">
        <f t="shared" si="0"/>
        <v>8.1308666666666654E-2</v>
      </c>
      <c r="J15" s="7">
        <f t="shared" si="1"/>
        <v>0.10512566666666667</v>
      </c>
    </row>
    <row r="16" spans="1:10" x14ac:dyDescent="0.35">
      <c r="A16" s="4" t="s">
        <v>69</v>
      </c>
      <c r="B16" s="7">
        <v>7.5491000000000003E-2</v>
      </c>
      <c r="C16" s="7">
        <v>7.0923E-2</v>
      </c>
      <c r="D16" s="7">
        <v>8.7001999999999996E-2</v>
      </c>
      <c r="E16" s="7">
        <v>9.0905E-2</v>
      </c>
      <c r="F16" s="7">
        <v>0.113869</v>
      </c>
      <c r="G16" s="7">
        <v>0.106417</v>
      </c>
      <c r="H16" s="4"/>
      <c r="I16" s="7">
        <f t="shared" si="0"/>
        <v>7.7805333333333324E-2</v>
      </c>
      <c r="J16" s="7">
        <f t="shared" si="1"/>
        <v>0.10373033333333333</v>
      </c>
    </row>
    <row r="17" spans="1:10" x14ac:dyDescent="0.35">
      <c r="A17" s="4" t="s">
        <v>70</v>
      </c>
      <c r="B17" s="7">
        <v>0.123042</v>
      </c>
      <c r="C17" s="7">
        <v>0.13663600000000001</v>
      </c>
      <c r="D17" s="7">
        <v>0.14781900000000001</v>
      </c>
      <c r="E17" s="7">
        <v>0.107517</v>
      </c>
      <c r="F17" s="7">
        <v>9.7585000000000005E-2</v>
      </c>
      <c r="G17" s="7">
        <v>0.107297</v>
      </c>
      <c r="H17" s="4"/>
      <c r="I17" s="7">
        <f t="shared" si="0"/>
        <v>0.13583233333333333</v>
      </c>
      <c r="J17" s="7">
        <f t="shared" si="1"/>
        <v>0.10413299999999999</v>
      </c>
    </row>
    <row r="18" spans="1:10" x14ac:dyDescent="0.35">
      <c r="A18" s="4" t="s">
        <v>71</v>
      </c>
      <c r="B18" s="7">
        <v>8.3070000000000005E-2</v>
      </c>
      <c r="C18" s="7">
        <v>8.7234999999999993E-2</v>
      </c>
      <c r="D18" s="7">
        <v>5.8992000000000003E-2</v>
      </c>
      <c r="E18" s="7">
        <v>8.1040000000000001E-2</v>
      </c>
      <c r="F18" s="7">
        <v>3.3106999999999998E-2</v>
      </c>
      <c r="G18" s="7">
        <v>3.6731E-2</v>
      </c>
      <c r="H18" s="4"/>
      <c r="I18" s="7">
        <f t="shared" si="0"/>
        <v>7.6432333333333324E-2</v>
      </c>
      <c r="J18" s="7">
        <f t="shared" si="1"/>
        <v>5.0292666666666673E-2</v>
      </c>
    </row>
    <row r="19" spans="1:10" x14ac:dyDescent="0.35">
      <c r="A19" s="4" t="s">
        <v>72</v>
      </c>
      <c r="B19" s="7">
        <v>6.7429999999999999E-3</v>
      </c>
      <c r="C19" s="7">
        <v>6.1260000000000004E-3</v>
      </c>
      <c r="D19" s="7">
        <v>6.5399999999999998E-3</v>
      </c>
      <c r="E19" s="7">
        <v>1.0095E-2</v>
      </c>
      <c r="F19" s="7">
        <v>6.3309999999999998E-3</v>
      </c>
      <c r="G19" s="7">
        <v>5.5279999999999999E-3</v>
      </c>
      <c r="H19" s="4"/>
      <c r="I19" s="7">
        <f t="shared" si="0"/>
        <v>6.4696666666666661E-3</v>
      </c>
      <c r="J19" s="7">
        <f t="shared" si="1"/>
        <v>7.3180000000000007E-3</v>
      </c>
    </row>
    <row r="20" spans="1:10" x14ac:dyDescent="0.35">
      <c r="A20" s="4" t="s">
        <v>73</v>
      </c>
      <c r="B20" s="7"/>
      <c r="C20" s="7"/>
      <c r="D20" s="7"/>
      <c r="E20" s="7"/>
      <c r="F20" s="7"/>
      <c r="G20" s="7"/>
      <c r="H20" s="4"/>
      <c r="I20" s="7" t="str">
        <f t="shared" si="0"/>
        <v/>
      </c>
      <c r="J20" s="7" t="str">
        <f t="shared" si="1"/>
        <v/>
      </c>
    </row>
    <row r="21" spans="1:10" x14ac:dyDescent="0.35">
      <c r="A21" s="4" t="s">
        <v>74</v>
      </c>
      <c r="B21" s="7">
        <v>0.77579299999999995</v>
      </c>
      <c r="C21" s="7">
        <v>0.75968500000000005</v>
      </c>
      <c r="D21" s="7">
        <v>0.75245399999999996</v>
      </c>
      <c r="E21" s="7">
        <v>0.77492000000000005</v>
      </c>
      <c r="F21" s="7">
        <v>0.72203799999999996</v>
      </c>
      <c r="G21" s="7">
        <v>0.72669499999999998</v>
      </c>
      <c r="H21" s="4"/>
      <c r="I21" s="7">
        <f t="shared" si="0"/>
        <v>0.76264399999999988</v>
      </c>
      <c r="J21" s="7">
        <f t="shared" si="1"/>
        <v>0.74121766666666666</v>
      </c>
    </row>
    <row r="22" spans="1:10" x14ac:dyDescent="0.35">
      <c r="A22" s="4" t="s">
        <v>75</v>
      </c>
      <c r="B22" s="7">
        <v>9.5989999999999999E-3</v>
      </c>
      <c r="C22" s="7">
        <v>2.7420000000000001E-3</v>
      </c>
      <c r="D22" s="7">
        <v>1.903E-3</v>
      </c>
      <c r="E22" s="7">
        <v>2.477E-3</v>
      </c>
      <c r="F22" s="7">
        <v>2.3526999999999999E-2</v>
      </c>
      <c r="G22" s="7">
        <v>2.6363999999999999E-2</v>
      </c>
      <c r="H22" s="4"/>
      <c r="I22" s="7">
        <f t="shared" si="0"/>
        <v>4.7479999999999996E-3</v>
      </c>
      <c r="J22" s="7">
        <f t="shared" si="1"/>
        <v>1.7455999999999999E-2</v>
      </c>
    </row>
    <row r="23" spans="1:10" x14ac:dyDescent="0.35">
      <c r="A23" s="4" t="s">
        <v>76</v>
      </c>
      <c r="B23" s="7">
        <v>1.6681999999999999E-2</v>
      </c>
      <c r="C23" s="7">
        <v>6.0029999999999997E-3</v>
      </c>
      <c r="D23" s="7">
        <v>9.3620000000000005E-3</v>
      </c>
      <c r="E23" s="7">
        <v>1.8350999999999999E-2</v>
      </c>
      <c r="F23" s="7">
        <v>2.3564999999999999E-2</v>
      </c>
      <c r="G23" s="7">
        <v>2.6412999999999999E-2</v>
      </c>
      <c r="H23" s="4"/>
      <c r="I23" s="7">
        <f t="shared" si="0"/>
        <v>1.0682333333333334E-2</v>
      </c>
      <c r="J23" s="7">
        <f t="shared" si="1"/>
        <v>2.2776333333333332E-2</v>
      </c>
    </row>
    <row r="24" spans="1:10" x14ac:dyDescent="0.35">
      <c r="A24" s="4" t="s">
        <v>77</v>
      </c>
      <c r="B24" s="7">
        <v>0</v>
      </c>
      <c r="C24" s="7">
        <v>0</v>
      </c>
      <c r="D24" s="7">
        <v>0</v>
      </c>
      <c r="E24" s="7">
        <v>2.9100000000000003E-4</v>
      </c>
      <c r="F24" s="7">
        <v>1.8100000000000001E-4</v>
      </c>
      <c r="G24" s="7">
        <v>1.8100000000000001E-4</v>
      </c>
      <c r="H24" s="4"/>
      <c r="I24" s="7">
        <f t="shared" si="0"/>
        <v>0</v>
      </c>
      <c r="J24" s="7">
        <f t="shared" si="1"/>
        <v>2.1766666666666668E-4</v>
      </c>
    </row>
    <row r="25" spans="1:10" x14ac:dyDescent="0.35">
      <c r="A25" s="4" t="s">
        <v>78</v>
      </c>
      <c r="B25" s="7">
        <v>1.3280999999999999E-2</v>
      </c>
      <c r="C25" s="7">
        <v>1.5674E-2</v>
      </c>
      <c r="D25" s="7">
        <v>2.0392E-2</v>
      </c>
      <c r="E25" s="7">
        <v>2.5094000000000002E-2</v>
      </c>
      <c r="F25" s="7">
        <v>2.2686999999999999E-2</v>
      </c>
      <c r="G25" s="7">
        <v>2.0913999999999999E-2</v>
      </c>
      <c r="H25" s="4"/>
      <c r="I25" s="7">
        <f t="shared" si="0"/>
        <v>1.6449000000000002E-2</v>
      </c>
      <c r="J25" s="7">
        <f t="shared" si="1"/>
        <v>2.2898333333333337E-2</v>
      </c>
    </row>
    <row r="26" spans="1:10" x14ac:dyDescent="0.35">
      <c r="A26" s="4" t="s">
        <v>79</v>
      </c>
      <c r="B26" s="7">
        <v>0.17096600000000001</v>
      </c>
      <c r="C26" s="7">
        <v>0.20472199999999999</v>
      </c>
      <c r="D26" s="7">
        <v>0.20014100000000001</v>
      </c>
      <c r="E26" s="7">
        <v>0.16068399999999999</v>
      </c>
      <c r="F26" s="7">
        <v>0.18845000000000001</v>
      </c>
      <c r="G26" s="7">
        <v>0.18306800000000001</v>
      </c>
      <c r="H26" s="4"/>
      <c r="I26" s="7">
        <f t="shared" si="0"/>
        <v>0.191943</v>
      </c>
      <c r="J26" s="7">
        <f t="shared" si="1"/>
        <v>0.17740066666666668</v>
      </c>
    </row>
    <row r="27" spans="1:10" x14ac:dyDescent="0.35">
      <c r="A27" s="4" t="s">
        <v>80</v>
      </c>
      <c r="B27" s="7">
        <v>1.3679E-2</v>
      </c>
      <c r="C27" s="7">
        <v>1.1174E-2</v>
      </c>
      <c r="D27" s="7">
        <v>1.5748999999999999E-2</v>
      </c>
      <c r="E27" s="7">
        <v>1.8183000000000001E-2</v>
      </c>
      <c r="F27" s="7">
        <v>1.9550999999999999E-2</v>
      </c>
      <c r="G27" s="7">
        <v>1.6365999999999999E-2</v>
      </c>
      <c r="H27" s="4"/>
      <c r="I27" s="7">
        <f t="shared" si="0"/>
        <v>1.3533999999999999E-2</v>
      </c>
      <c r="J27" s="7">
        <f t="shared" si="1"/>
        <v>1.8033333333333335E-2</v>
      </c>
    </row>
    <row r="28" spans="1:10" x14ac:dyDescent="0.35">
      <c r="A28" s="4" t="s">
        <v>81</v>
      </c>
      <c r="B28" s="7"/>
      <c r="C28" s="7"/>
      <c r="D28" s="7"/>
      <c r="E28" s="7"/>
      <c r="F28" s="7"/>
      <c r="G28" s="7"/>
      <c r="H28" s="4"/>
      <c r="I28" s="7" t="str">
        <f t="shared" si="0"/>
        <v/>
      </c>
      <c r="J28" s="7" t="str">
        <f t="shared" si="1"/>
        <v/>
      </c>
    </row>
    <row r="29" spans="1:10" x14ac:dyDescent="0.35">
      <c r="A29" s="4" t="s">
        <v>82</v>
      </c>
      <c r="B29" s="7">
        <v>1.9503E-2</v>
      </c>
      <c r="C29" s="7">
        <v>1.9532999999999998E-2</v>
      </c>
      <c r="D29" s="7">
        <v>1.5757E-2</v>
      </c>
      <c r="E29" s="7">
        <v>3.3599999999999998E-2</v>
      </c>
      <c r="F29" s="7">
        <v>1.5070999999999999E-2</v>
      </c>
      <c r="G29" s="7">
        <v>2.478E-2</v>
      </c>
      <c r="H29" s="4"/>
      <c r="I29" s="7">
        <f t="shared" si="0"/>
        <v>1.8264333333333334E-2</v>
      </c>
      <c r="J29" s="7">
        <f t="shared" si="1"/>
        <v>2.4483666666666667E-2</v>
      </c>
    </row>
    <row r="30" spans="1:10" x14ac:dyDescent="0.35">
      <c r="A30" s="4" t="s">
        <v>83</v>
      </c>
      <c r="B30" s="7">
        <v>4.3429999999999996E-3</v>
      </c>
      <c r="C30" s="7">
        <v>4.3499999999999997E-3</v>
      </c>
      <c r="D30" s="7">
        <v>1.1396E-2</v>
      </c>
      <c r="E30" s="7">
        <v>7.7036999999999994E-2</v>
      </c>
      <c r="F30" s="7">
        <v>1.1388000000000001E-2</v>
      </c>
      <c r="G30" s="7">
        <v>5.1637000000000002E-2</v>
      </c>
      <c r="H30" s="4"/>
      <c r="I30" s="7">
        <f t="shared" si="0"/>
        <v>6.6963333333333328E-3</v>
      </c>
      <c r="J30" s="7">
        <f t="shared" si="1"/>
        <v>4.6687333333333331E-2</v>
      </c>
    </row>
    <row r="31" spans="1:10" x14ac:dyDescent="0.35">
      <c r="A31" s="4" t="s">
        <v>84</v>
      </c>
      <c r="B31" s="7">
        <v>5.7031999999999999E-2</v>
      </c>
      <c r="C31" s="7">
        <v>5.6814999999999997E-2</v>
      </c>
      <c r="D31" s="7">
        <v>4.2331000000000001E-2</v>
      </c>
      <c r="E31" s="7">
        <v>4.1882000000000003E-2</v>
      </c>
      <c r="F31" s="7">
        <v>3.5083000000000003E-2</v>
      </c>
      <c r="G31" s="7">
        <v>1.8680000000000001E-3</v>
      </c>
      <c r="H31" s="4"/>
      <c r="I31" s="7">
        <f t="shared" si="0"/>
        <v>5.2059333333333339E-2</v>
      </c>
      <c r="J31" s="7">
        <f t="shared" si="1"/>
        <v>2.6277666666666668E-2</v>
      </c>
    </row>
    <row r="32" spans="1:10" x14ac:dyDescent="0.35">
      <c r="A32" s="4" t="s">
        <v>85</v>
      </c>
      <c r="B32" s="7">
        <v>0.30384800000000001</v>
      </c>
      <c r="C32" s="7">
        <v>0.31054999999999999</v>
      </c>
      <c r="D32" s="7">
        <v>0.290987</v>
      </c>
      <c r="E32" s="7">
        <v>0.20796899999999999</v>
      </c>
      <c r="F32" s="7">
        <v>0.28294599999999998</v>
      </c>
      <c r="G32" s="7">
        <v>0.287157</v>
      </c>
      <c r="H32" s="4"/>
      <c r="I32" s="7">
        <f t="shared" si="0"/>
        <v>0.30179499999999998</v>
      </c>
      <c r="J32" s="7">
        <f t="shared" si="1"/>
        <v>0.25935733333333333</v>
      </c>
    </row>
    <row r="33" spans="1:10" x14ac:dyDescent="0.35">
      <c r="A33" s="4" t="s">
        <v>86</v>
      </c>
      <c r="B33" s="7">
        <v>2.4322E-2</v>
      </c>
      <c r="C33" s="7">
        <v>6.2459999999999998E-3</v>
      </c>
      <c r="D33" s="7">
        <v>1.2844E-2</v>
      </c>
      <c r="E33" s="7">
        <v>4.08E-4</v>
      </c>
      <c r="F33" s="7">
        <v>0</v>
      </c>
      <c r="G33" s="7">
        <v>5.1720000000000004E-3</v>
      </c>
      <c r="H33" s="4"/>
      <c r="I33" s="7">
        <f t="shared" si="0"/>
        <v>1.4470666666666666E-2</v>
      </c>
      <c r="J33" s="7">
        <f t="shared" si="1"/>
        <v>1.8600000000000003E-3</v>
      </c>
    </row>
    <row r="34" spans="1:10" x14ac:dyDescent="0.35">
      <c r="A34" s="4" t="s">
        <v>87</v>
      </c>
      <c r="B34" s="7">
        <v>0.15445500000000001</v>
      </c>
      <c r="C34" s="7">
        <v>0.12690000000000001</v>
      </c>
      <c r="D34" s="7">
        <v>0.113372</v>
      </c>
      <c r="E34" s="7">
        <v>0.14191799999999999</v>
      </c>
      <c r="F34" s="7">
        <v>0.15563399999999999</v>
      </c>
      <c r="G34" s="7">
        <v>0.126773</v>
      </c>
      <c r="H34" s="4"/>
      <c r="I34" s="7">
        <f t="shared" si="0"/>
        <v>0.13157566666666667</v>
      </c>
      <c r="J34" s="7">
        <f t="shared" si="1"/>
        <v>0.14144166666666666</v>
      </c>
    </row>
    <row r="35" spans="1:10" x14ac:dyDescent="0.35">
      <c r="A35" s="4" t="s">
        <v>88</v>
      </c>
      <c r="B35" s="7">
        <v>1.0748000000000001E-2</v>
      </c>
      <c r="C35" s="7">
        <v>1.0269E-2</v>
      </c>
      <c r="D35" s="7">
        <v>5.9289000000000001E-2</v>
      </c>
      <c r="E35" s="7">
        <v>4.0364999999999998E-2</v>
      </c>
      <c r="F35" s="7">
        <v>3.7100000000000002E-4</v>
      </c>
      <c r="G35" s="7">
        <v>7.3566000000000006E-2</v>
      </c>
      <c r="H35" s="4"/>
      <c r="I35" s="7">
        <f t="shared" ref="I35:I66" si="2">IFERROR(AVERAGE(B35:D35),"")</f>
        <v>2.6768666666666666E-2</v>
      </c>
      <c r="J35" s="7">
        <f t="shared" si="1"/>
        <v>3.8100666666666672E-2</v>
      </c>
    </row>
    <row r="36" spans="1:10" x14ac:dyDescent="0.35">
      <c r="A36" s="4" t="s">
        <v>89</v>
      </c>
      <c r="B36" s="7">
        <v>0.14463999999999999</v>
      </c>
      <c r="C36" s="7">
        <v>0.139269</v>
      </c>
      <c r="D36" s="7">
        <v>0.10767500000000001</v>
      </c>
      <c r="E36" s="7">
        <v>3.5425999999999999E-2</v>
      </c>
      <c r="F36" s="7">
        <v>0.14096</v>
      </c>
      <c r="G36" s="7">
        <v>9.0583999999999998E-2</v>
      </c>
      <c r="H36" s="4"/>
      <c r="I36" s="7">
        <f t="shared" si="2"/>
        <v>0.13052800000000001</v>
      </c>
      <c r="J36" s="7">
        <f t="shared" si="1"/>
        <v>8.899E-2</v>
      </c>
    </row>
    <row r="37" spans="1:10" x14ac:dyDescent="0.35">
      <c r="A37" s="4" t="s">
        <v>90</v>
      </c>
      <c r="B37" s="7">
        <v>1.0149E-2</v>
      </c>
      <c r="C37" s="7">
        <v>2.1701000000000002E-2</v>
      </c>
      <c r="D37" s="7">
        <v>1.0526000000000001E-2</v>
      </c>
      <c r="E37" s="7">
        <v>1.5022000000000001E-2</v>
      </c>
      <c r="F37" s="7">
        <v>8.3750000000000005E-3</v>
      </c>
      <c r="G37" s="7">
        <v>1.0470999999999999E-2</v>
      </c>
      <c r="H37" s="4"/>
      <c r="I37" s="7">
        <f t="shared" si="2"/>
        <v>1.4125333333333335E-2</v>
      </c>
      <c r="J37" s="7">
        <f t="shared" si="1"/>
        <v>1.1289333333333334E-2</v>
      </c>
    </row>
    <row r="38" spans="1:10" x14ac:dyDescent="0.35">
      <c r="A38" s="4" t="s">
        <v>91</v>
      </c>
      <c r="B38" s="7">
        <v>1.1932999999999999E-2</v>
      </c>
      <c r="C38" s="7">
        <v>1.1131E-2</v>
      </c>
      <c r="D38" s="7">
        <v>7.9139999999999992E-3</v>
      </c>
      <c r="E38" s="7">
        <v>7.1010000000000004E-2</v>
      </c>
      <c r="F38" s="7">
        <v>8.1419999999999999E-3</v>
      </c>
      <c r="G38" s="7">
        <v>6.3080000000000002E-3</v>
      </c>
      <c r="H38" s="4"/>
      <c r="I38" s="7">
        <f t="shared" si="2"/>
        <v>1.0326E-2</v>
      </c>
      <c r="J38" s="7">
        <f t="shared" si="1"/>
        <v>2.8486666666666664E-2</v>
      </c>
    </row>
    <row r="39" spans="1:10" x14ac:dyDescent="0.35">
      <c r="A39" s="4" t="s">
        <v>92</v>
      </c>
      <c r="B39" s="7">
        <v>8.6663000000000004E-2</v>
      </c>
      <c r="C39" s="7">
        <v>7.8112000000000001E-2</v>
      </c>
      <c r="D39" s="7">
        <v>8.9327000000000004E-2</v>
      </c>
      <c r="E39" s="7">
        <v>6.1802999999999997E-2</v>
      </c>
      <c r="F39" s="7">
        <v>0.156527</v>
      </c>
      <c r="G39" s="7">
        <v>0.15241099999999999</v>
      </c>
      <c r="H39" s="4"/>
      <c r="I39" s="7">
        <f t="shared" si="2"/>
        <v>8.470066666666666E-2</v>
      </c>
      <c r="J39" s="7">
        <f t="shared" si="1"/>
        <v>0.12358033333333333</v>
      </c>
    </row>
    <row r="40" spans="1:10" x14ac:dyDescent="0.35">
      <c r="A40" s="4" t="s">
        <v>93</v>
      </c>
      <c r="B40" s="7">
        <v>0</v>
      </c>
      <c r="C40" s="7">
        <v>7.5849999999999997E-3</v>
      </c>
      <c r="D40" s="7">
        <v>3.3249999999999998E-3</v>
      </c>
      <c r="E40" s="7">
        <v>0</v>
      </c>
      <c r="F40" s="7">
        <v>3.2590000000000002E-3</v>
      </c>
      <c r="G40" s="7">
        <v>0</v>
      </c>
      <c r="H40" s="4"/>
      <c r="I40" s="7">
        <f t="shared" si="2"/>
        <v>3.6366666666666665E-3</v>
      </c>
      <c r="J40" s="7">
        <f t="shared" si="1"/>
        <v>1.0863333333333335E-3</v>
      </c>
    </row>
    <row r="41" spans="1:10" x14ac:dyDescent="0.35">
      <c r="A41" s="4" t="s">
        <v>94</v>
      </c>
      <c r="B41" s="7">
        <v>0.172296</v>
      </c>
      <c r="C41" s="7">
        <v>0.15740599999999999</v>
      </c>
      <c r="D41" s="7">
        <v>0.17719499999999999</v>
      </c>
      <c r="E41" s="7">
        <v>0.27356000000000003</v>
      </c>
      <c r="F41" s="7">
        <v>0.122243</v>
      </c>
      <c r="G41" s="7">
        <v>0.11183800000000001</v>
      </c>
      <c r="H41" s="4"/>
      <c r="I41" s="7">
        <f t="shared" si="2"/>
        <v>0.16896566666666665</v>
      </c>
      <c r="J41" s="7">
        <f t="shared" si="1"/>
        <v>0.16921366666666668</v>
      </c>
    </row>
    <row r="42" spans="1:10" x14ac:dyDescent="0.35">
      <c r="A42" s="4" t="s">
        <v>95</v>
      </c>
      <c r="B42" s="7">
        <v>6.7999999999999999E-5</v>
      </c>
      <c r="C42" s="7">
        <v>5.0132999999999997E-2</v>
      </c>
      <c r="D42" s="7">
        <v>5.8062000000000002E-2</v>
      </c>
      <c r="E42" s="7">
        <v>0</v>
      </c>
      <c r="F42" s="7">
        <v>6.0000999999999999E-2</v>
      </c>
      <c r="G42" s="7">
        <v>5.7435E-2</v>
      </c>
      <c r="H42" s="4"/>
      <c r="I42" s="7">
        <f t="shared" si="2"/>
        <v>3.6087666666666664E-2</v>
      </c>
      <c r="J42" s="7">
        <f t="shared" si="1"/>
        <v>3.9145333333333331E-2</v>
      </c>
    </row>
    <row r="43" spans="1:10" x14ac:dyDescent="0.35">
      <c r="A43" s="4" t="s">
        <v>96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4"/>
      <c r="I43" s="7">
        <f t="shared" si="2"/>
        <v>0</v>
      </c>
      <c r="J43" s="7">
        <f t="shared" si="1"/>
        <v>0</v>
      </c>
    </row>
    <row r="44" spans="1:10" x14ac:dyDescent="0.35">
      <c r="A44" s="4" t="s">
        <v>97</v>
      </c>
      <c r="B44" s="7"/>
      <c r="C44" s="7"/>
      <c r="D44" s="7"/>
      <c r="E44" s="7"/>
      <c r="F44" s="7"/>
      <c r="G44" s="7"/>
      <c r="H44" s="4"/>
      <c r="I44" s="7" t="str">
        <f t="shared" si="2"/>
        <v/>
      </c>
      <c r="J44" s="7" t="str">
        <f t="shared" si="1"/>
        <v/>
      </c>
    </row>
    <row r="45" spans="1:10" x14ac:dyDescent="0.35">
      <c r="A45" s="4" t="s">
        <v>98</v>
      </c>
      <c r="B45" s="7">
        <v>1.0966E-2</v>
      </c>
      <c r="C45" s="7">
        <v>1.6298E-2</v>
      </c>
      <c r="D45" s="7">
        <v>1.9765000000000001E-2</v>
      </c>
      <c r="E45" s="7">
        <v>8.6829999999999997E-3</v>
      </c>
      <c r="F45" s="7">
        <v>1.3606999999999999E-2</v>
      </c>
      <c r="G45" s="7">
        <v>1.6673E-2</v>
      </c>
      <c r="H45" s="4"/>
      <c r="I45" s="7">
        <f t="shared" si="2"/>
        <v>1.5676333333333334E-2</v>
      </c>
      <c r="J45" s="7">
        <f t="shared" si="1"/>
        <v>1.2987666666666666E-2</v>
      </c>
    </row>
    <row r="46" spans="1:10" x14ac:dyDescent="0.35">
      <c r="A46" s="4" t="s">
        <v>99</v>
      </c>
      <c r="B46" s="7">
        <v>1.732E-3</v>
      </c>
      <c r="C46" s="7">
        <v>1.825E-3</v>
      </c>
      <c r="D46" s="7">
        <v>1.2697999999999999E-2</v>
      </c>
      <c r="E46" s="7">
        <v>0</v>
      </c>
      <c r="F46" s="7">
        <v>1.0137E-2</v>
      </c>
      <c r="G46" s="7">
        <v>0</v>
      </c>
      <c r="H46" s="4"/>
      <c r="I46" s="7">
        <f t="shared" si="2"/>
        <v>5.4183333333333332E-3</v>
      </c>
      <c r="J46" s="7">
        <f t="shared" si="1"/>
        <v>3.3790000000000001E-3</v>
      </c>
    </row>
    <row r="47" spans="1:10" x14ac:dyDescent="0.35">
      <c r="A47" s="4" t="s">
        <v>100</v>
      </c>
      <c r="B47" s="7">
        <v>2.2815999999999999E-2</v>
      </c>
      <c r="C47" s="7">
        <v>2.2907E-2</v>
      </c>
      <c r="D47" s="7">
        <v>1.3024000000000001E-2</v>
      </c>
      <c r="E47" s="7">
        <v>0</v>
      </c>
      <c r="F47" s="7">
        <v>1.7385999999999999E-2</v>
      </c>
      <c r="G47" s="7">
        <v>0</v>
      </c>
      <c r="H47" s="4"/>
      <c r="I47" s="7">
        <f t="shared" si="2"/>
        <v>1.9582333333333334E-2</v>
      </c>
      <c r="J47" s="7">
        <f t="shared" si="1"/>
        <v>5.7953333333333329E-3</v>
      </c>
    </row>
    <row r="48" spans="1:10" x14ac:dyDescent="0.35">
      <c r="A48" s="4" t="s">
        <v>101</v>
      </c>
      <c r="B48" s="7">
        <v>0.37895499999999999</v>
      </c>
      <c r="C48" s="7">
        <v>0.189084</v>
      </c>
      <c r="D48" s="7">
        <v>0.29278199999999999</v>
      </c>
      <c r="E48" s="7">
        <v>0.25047599999999998</v>
      </c>
      <c r="F48" s="7">
        <v>0.15831999999999999</v>
      </c>
      <c r="G48" s="7">
        <v>0.14794099999999999</v>
      </c>
      <c r="H48" s="4"/>
      <c r="I48" s="7">
        <f t="shared" si="2"/>
        <v>0.2869403333333333</v>
      </c>
      <c r="J48" s="7">
        <f t="shared" si="1"/>
        <v>0.18557899999999997</v>
      </c>
    </row>
    <row r="49" spans="1:10" x14ac:dyDescent="0.35">
      <c r="A49" s="4" t="s">
        <v>102</v>
      </c>
      <c r="B49" s="7">
        <v>2.2525E-2</v>
      </c>
      <c r="C49" s="7">
        <v>3.5881999999999997E-2</v>
      </c>
      <c r="D49" s="7">
        <v>2.1586000000000001E-2</v>
      </c>
      <c r="E49" s="7">
        <v>1.8079000000000001E-2</v>
      </c>
      <c r="F49" s="7">
        <v>0</v>
      </c>
      <c r="G49" s="7">
        <v>3.1793000000000002E-2</v>
      </c>
      <c r="H49" s="4"/>
      <c r="I49" s="7">
        <f t="shared" si="2"/>
        <v>2.6664333333333335E-2</v>
      </c>
      <c r="J49" s="7">
        <f t="shared" si="1"/>
        <v>1.6624E-2</v>
      </c>
    </row>
    <row r="50" spans="1:10" x14ac:dyDescent="0.35">
      <c r="A50" s="4" t="s">
        <v>103</v>
      </c>
      <c r="B50" s="7">
        <v>8.5916999999999993E-2</v>
      </c>
      <c r="C50" s="7">
        <v>6.0290000000000003E-2</v>
      </c>
      <c r="D50" s="7">
        <v>4.8079999999999998E-2</v>
      </c>
      <c r="E50" s="7">
        <v>0.21179400000000001</v>
      </c>
      <c r="F50" s="7">
        <v>0.113513</v>
      </c>
      <c r="G50" s="7">
        <v>7.3435E-2</v>
      </c>
      <c r="H50" s="4"/>
      <c r="I50" s="7">
        <f t="shared" si="2"/>
        <v>6.4762333333333325E-2</v>
      </c>
      <c r="J50" s="7">
        <f t="shared" si="1"/>
        <v>0.132914</v>
      </c>
    </row>
    <row r="51" spans="1:10" x14ac:dyDescent="0.35">
      <c r="A51" s="4" t="s">
        <v>104</v>
      </c>
      <c r="B51" s="7">
        <v>1.7420999999999999E-2</v>
      </c>
      <c r="C51" s="7">
        <v>1.5254999999999999E-2</v>
      </c>
      <c r="D51" s="7">
        <v>1.487E-2</v>
      </c>
      <c r="E51" s="7">
        <v>7.0679999999999996E-3</v>
      </c>
      <c r="F51" s="7">
        <v>5.3299999999999997E-3</v>
      </c>
      <c r="G51" s="7">
        <v>7.6579999999999999E-3</v>
      </c>
      <c r="H51" s="4"/>
      <c r="I51" s="7">
        <f t="shared" si="2"/>
        <v>1.5848666666666667E-2</v>
      </c>
      <c r="J51" s="7">
        <f t="shared" si="1"/>
        <v>6.6853333333333322E-3</v>
      </c>
    </row>
    <row r="52" spans="1:10" x14ac:dyDescent="0.35">
      <c r="A52" s="4" t="s">
        <v>105</v>
      </c>
      <c r="B52" s="7">
        <v>0.22946900000000001</v>
      </c>
      <c r="C52" s="7">
        <v>0.197546</v>
      </c>
      <c r="D52" s="7">
        <v>0.15368200000000001</v>
      </c>
      <c r="E52" s="7">
        <v>0.171482</v>
      </c>
      <c r="F52" s="7">
        <v>0.181362</v>
      </c>
      <c r="G52" s="7">
        <v>0.231374</v>
      </c>
      <c r="H52" s="4"/>
      <c r="I52" s="7">
        <f t="shared" si="2"/>
        <v>0.19356566666666666</v>
      </c>
      <c r="J52" s="7">
        <f t="shared" si="1"/>
        <v>0.19473933333333335</v>
      </c>
    </row>
    <row r="53" spans="1:10" x14ac:dyDescent="0.35">
      <c r="A53" s="4" t="s">
        <v>106</v>
      </c>
      <c r="B53" s="7">
        <v>0</v>
      </c>
      <c r="C53" s="7">
        <v>7.3705000000000007E-2</v>
      </c>
      <c r="D53" s="7">
        <v>7.1998000000000006E-2</v>
      </c>
      <c r="E53" s="7">
        <v>0</v>
      </c>
      <c r="F53" s="7">
        <v>4.5248999999999998E-2</v>
      </c>
      <c r="G53" s="7">
        <v>0</v>
      </c>
      <c r="H53" s="4"/>
      <c r="I53" s="7">
        <f t="shared" si="2"/>
        <v>4.8567666666666676E-2</v>
      </c>
      <c r="J53" s="7">
        <f t="shared" si="1"/>
        <v>1.5082999999999999E-2</v>
      </c>
    </row>
    <row r="54" spans="1:10" x14ac:dyDescent="0.35">
      <c r="A54" s="4" t="s">
        <v>107</v>
      </c>
      <c r="B54" s="7">
        <v>6.7200000000000003E-3</v>
      </c>
      <c r="C54" s="7">
        <v>4.6540000000000002E-3</v>
      </c>
      <c r="D54" s="7">
        <v>9.9059999999999999E-3</v>
      </c>
      <c r="E54" s="7">
        <v>0</v>
      </c>
      <c r="F54" s="7">
        <v>1.2818E-2</v>
      </c>
      <c r="G54" s="7">
        <v>8.8599999999999996E-4</v>
      </c>
      <c r="H54" s="4"/>
      <c r="I54" s="7">
        <f t="shared" si="2"/>
        <v>7.0933333333333334E-3</v>
      </c>
      <c r="J54" s="7">
        <f t="shared" si="1"/>
        <v>4.568E-3</v>
      </c>
    </row>
    <row r="55" spans="1:10" x14ac:dyDescent="0.35">
      <c r="A55" s="4" t="s">
        <v>108</v>
      </c>
      <c r="B55" s="7">
        <v>5.8823E-2</v>
      </c>
      <c r="C55" s="7">
        <v>4.9304000000000001E-2</v>
      </c>
      <c r="D55" s="7">
        <v>4.2757999999999997E-2</v>
      </c>
      <c r="E55" s="7">
        <v>6.3263E-2</v>
      </c>
      <c r="F55" s="7">
        <v>0.13408999999999999</v>
      </c>
      <c r="G55" s="7">
        <v>0.16167599999999999</v>
      </c>
      <c r="H55" s="4"/>
      <c r="I55" s="7">
        <f t="shared" si="2"/>
        <v>5.0294999999999999E-2</v>
      </c>
      <c r="J55" s="7">
        <f t="shared" si="1"/>
        <v>0.11967633333333333</v>
      </c>
    </row>
    <row r="56" spans="1:10" x14ac:dyDescent="0.35">
      <c r="A56" s="4" t="s">
        <v>109</v>
      </c>
      <c r="B56" s="7">
        <v>0</v>
      </c>
      <c r="C56" s="7">
        <v>4.0433999999999998E-2</v>
      </c>
      <c r="D56" s="7">
        <v>3.7333999999999999E-2</v>
      </c>
      <c r="E56" s="7">
        <v>0</v>
      </c>
      <c r="F56" s="7">
        <v>2.8275000000000002E-2</v>
      </c>
      <c r="G56" s="7">
        <v>0</v>
      </c>
      <c r="H56" s="4"/>
      <c r="I56" s="7">
        <f t="shared" si="2"/>
        <v>2.5922666666666667E-2</v>
      </c>
      <c r="J56" s="7">
        <f t="shared" si="1"/>
        <v>9.4250000000000011E-3</v>
      </c>
    </row>
    <row r="57" spans="1:10" x14ac:dyDescent="0.35">
      <c r="A57" s="4" t="s">
        <v>110</v>
      </c>
      <c r="B57" s="7">
        <v>0.10209500000000001</v>
      </c>
      <c r="C57" s="7">
        <v>0.23453399999999999</v>
      </c>
      <c r="D57" s="7">
        <v>0.21570300000000001</v>
      </c>
      <c r="E57" s="7">
        <v>0.269154</v>
      </c>
      <c r="F57" s="7">
        <v>0.21985199999999999</v>
      </c>
      <c r="G57" s="7">
        <v>0.253807</v>
      </c>
      <c r="H57" s="4"/>
      <c r="I57" s="7">
        <f t="shared" si="2"/>
        <v>0.18411066666666667</v>
      </c>
      <c r="J57" s="7">
        <f t="shared" si="1"/>
        <v>0.24760433333333332</v>
      </c>
    </row>
    <row r="58" spans="1:10" x14ac:dyDescent="0.35">
      <c r="A58" s="4" t="s">
        <v>111</v>
      </c>
      <c r="B58" s="7">
        <v>6.2562000000000006E-2</v>
      </c>
      <c r="C58" s="7">
        <v>5.8282E-2</v>
      </c>
      <c r="D58" s="7">
        <v>4.5814000000000001E-2</v>
      </c>
      <c r="E58" s="7">
        <v>0</v>
      </c>
      <c r="F58" s="7">
        <v>6.0061000000000003E-2</v>
      </c>
      <c r="G58" s="7">
        <v>7.4756000000000003E-2</v>
      </c>
      <c r="H58" s="4"/>
      <c r="I58" s="7">
        <f t="shared" si="2"/>
        <v>5.5552666666666667E-2</v>
      </c>
      <c r="J58" s="7">
        <f t="shared" si="1"/>
        <v>4.4939000000000007E-2</v>
      </c>
    </row>
    <row r="59" spans="1:10" x14ac:dyDescent="0.35">
      <c r="A59" s="4" t="s">
        <v>112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4"/>
      <c r="I59" s="7">
        <f t="shared" si="2"/>
        <v>0</v>
      </c>
      <c r="J59" s="7">
        <f t="shared" si="1"/>
        <v>0</v>
      </c>
    </row>
    <row r="60" spans="1:10" x14ac:dyDescent="0.35">
      <c r="A60" s="4" t="s">
        <v>113</v>
      </c>
      <c r="B60" s="7"/>
      <c r="C60" s="7"/>
      <c r="D60" s="7"/>
      <c r="E60" s="7"/>
      <c r="F60" s="7"/>
      <c r="G60" s="7"/>
      <c r="H60" s="4"/>
      <c r="I60" s="7" t="str">
        <f t="shared" si="2"/>
        <v/>
      </c>
      <c r="J60" s="7" t="str">
        <f t="shared" si="1"/>
        <v/>
      </c>
    </row>
    <row r="61" spans="1:10" x14ac:dyDescent="0.35">
      <c r="A61" s="4" t="s">
        <v>114</v>
      </c>
      <c r="B61" s="7">
        <v>0.77230500000000002</v>
      </c>
      <c r="C61" s="7">
        <v>0.87338000000000005</v>
      </c>
      <c r="D61" s="7">
        <v>0.96446399999999999</v>
      </c>
      <c r="E61" s="7">
        <v>0.93166400000000005</v>
      </c>
      <c r="F61" s="7">
        <v>0.91056300000000001</v>
      </c>
      <c r="G61" s="7">
        <v>0.85745199999999999</v>
      </c>
      <c r="H61" s="4"/>
      <c r="I61" s="7">
        <f t="shared" si="2"/>
        <v>0.87004966666666661</v>
      </c>
      <c r="J61" s="7">
        <f t="shared" si="1"/>
        <v>0.89989300000000005</v>
      </c>
    </row>
    <row r="62" spans="1:10" x14ac:dyDescent="0.35">
      <c r="A62" s="4" t="s">
        <v>115</v>
      </c>
      <c r="B62" s="7">
        <v>3.9424000000000001E-2</v>
      </c>
      <c r="C62" s="7">
        <v>4.8533E-2</v>
      </c>
      <c r="D62" s="7">
        <v>3.3270000000000001E-3</v>
      </c>
      <c r="E62" s="7">
        <v>0</v>
      </c>
      <c r="F62" s="7">
        <v>3.4789999999999999E-3</v>
      </c>
      <c r="G62" s="7">
        <v>1.5561E-2</v>
      </c>
      <c r="H62" s="4"/>
      <c r="I62" s="7">
        <f t="shared" si="2"/>
        <v>3.0428E-2</v>
      </c>
      <c r="J62" s="7">
        <f t="shared" si="1"/>
        <v>6.3466666666666671E-3</v>
      </c>
    </row>
    <row r="63" spans="1:10" x14ac:dyDescent="0.35">
      <c r="A63" s="4" t="s">
        <v>116</v>
      </c>
      <c r="B63" s="7">
        <v>0.18827199999999999</v>
      </c>
      <c r="C63" s="7">
        <v>7.8087000000000004E-2</v>
      </c>
      <c r="D63" s="7">
        <v>3.1851999999999998E-2</v>
      </c>
      <c r="E63" s="7">
        <v>6.8335999999999994E-2</v>
      </c>
      <c r="F63" s="7">
        <v>8.5958000000000007E-2</v>
      </c>
      <c r="G63" s="7">
        <v>0.12698699999999999</v>
      </c>
      <c r="H63" s="4"/>
      <c r="I63" s="7">
        <f t="shared" si="2"/>
        <v>9.9403666666666668E-2</v>
      </c>
      <c r="J63" s="7">
        <f t="shared" si="1"/>
        <v>9.3760333333333334E-2</v>
      </c>
    </row>
    <row r="64" spans="1:10" x14ac:dyDescent="0.35">
      <c r="A64" s="4" t="s">
        <v>117</v>
      </c>
      <c r="B64" s="7">
        <v>0</v>
      </c>
      <c r="C64" s="7">
        <v>0</v>
      </c>
      <c r="D64" s="7">
        <v>3.5799999999999997E-4</v>
      </c>
      <c r="E64" s="7">
        <v>0</v>
      </c>
      <c r="F64" s="7">
        <v>0</v>
      </c>
      <c r="G64" s="7">
        <v>0</v>
      </c>
      <c r="H64" s="4"/>
      <c r="I64" s="7">
        <f t="shared" si="2"/>
        <v>1.1933333333333332E-4</v>
      </c>
      <c r="J64" s="7">
        <f t="shared" si="1"/>
        <v>0</v>
      </c>
    </row>
    <row r="65" spans="1:10" x14ac:dyDescent="0.35">
      <c r="A65" s="4" t="s">
        <v>118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4"/>
      <c r="I65" s="7">
        <f t="shared" si="2"/>
        <v>0</v>
      </c>
      <c r="J65" s="7">
        <f t="shared" si="1"/>
        <v>0</v>
      </c>
    </row>
    <row r="66" spans="1:10" x14ac:dyDescent="0.35">
      <c r="A66" s="4" t="s">
        <v>119</v>
      </c>
      <c r="B66" s="7"/>
      <c r="C66" s="7"/>
      <c r="D66" s="7"/>
      <c r="E66" s="7"/>
      <c r="F66" s="7"/>
      <c r="G66" s="7"/>
      <c r="H66" s="4"/>
      <c r="I66" s="7" t="str">
        <f t="shared" si="2"/>
        <v/>
      </c>
      <c r="J66" s="7" t="str">
        <f t="shared" si="1"/>
        <v/>
      </c>
    </row>
    <row r="67" spans="1:10" x14ac:dyDescent="0.35">
      <c r="A67" s="4" t="s">
        <v>120</v>
      </c>
      <c r="B67" s="7">
        <v>0.22855300000000001</v>
      </c>
      <c r="C67" s="7">
        <v>0.38317200000000001</v>
      </c>
      <c r="D67" s="7">
        <v>0.32259399999999999</v>
      </c>
      <c r="E67" s="7">
        <v>0.17399600000000001</v>
      </c>
      <c r="F67" s="7">
        <v>0.25106899999999999</v>
      </c>
      <c r="G67" s="7">
        <v>0.30797600000000003</v>
      </c>
      <c r="H67" s="4"/>
      <c r="I67" s="7">
        <f t="shared" ref="I67:I98" si="3">IFERROR(AVERAGE(B67:D67),"")</f>
        <v>0.31143966666666673</v>
      </c>
      <c r="J67" s="7">
        <f t="shared" ref="J67:J130" si="4">IFERROR(AVERAGE(E67:G67),"")</f>
        <v>0.24434700000000001</v>
      </c>
    </row>
    <row r="68" spans="1:10" x14ac:dyDescent="0.35">
      <c r="A68" s="4" t="s">
        <v>121</v>
      </c>
      <c r="B68" s="7">
        <v>0</v>
      </c>
      <c r="C68" s="7">
        <v>7.1367E-2</v>
      </c>
      <c r="D68" s="7">
        <v>0</v>
      </c>
      <c r="E68" s="7">
        <v>0</v>
      </c>
      <c r="F68" s="7">
        <v>3.7950999999999999E-2</v>
      </c>
      <c r="G68" s="7">
        <v>0</v>
      </c>
      <c r="H68" s="4"/>
      <c r="I68" s="7">
        <f t="shared" si="3"/>
        <v>2.3789000000000001E-2</v>
      </c>
      <c r="J68" s="7">
        <f t="shared" si="4"/>
        <v>1.2650333333333333E-2</v>
      </c>
    </row>
    <row r="69" spans="1:10" x14ac:dyDescent="0.35">
      <c r="A69" s="4" t="s">
        <v>122</v>
      </c>
      <c r="B69" s="7">
        <v>0.72337799999999997</v>
      </c>
      <c r="C69" s="7">
        <v>0.50783</v>
      </c>
      <c r="D69" s="7">
        <v>0.60010600000000003</v>
      </c>
      <c r="E69" s="7">
        <v>0.81764800000000004</v>
      </c>
      <c r="F69" s="7">
        <v>0.71097999999999995</v>
      </c>
      <c r="G69" s="7">
        <v>0.68080399999999996</v>
      </c>
      <c r="H69" s="4"/>
      <c r="I69" s="7">
        <f t="shared" si="3"/>
        <v>0.61043800000000004</v>
      </c>
      <c r="J69" s="7">
        <f t="shared" si="4"/>
        <v>0.73647733333333321</v>
      </c>
    </row>
    <row r="70" spans="1:10" x14ac:dyDescent="0.35">
      <c r="A70" s="4" t="s">
        <v>123</v>
      </c>
      <c r="B70" s="7">
        <v>4.8070000000000002E-2</v>
      </c>
      <c r="C70" s="7">
        <v>3.4743999999999997E-2</v>
      </c>
      <c r="D70" s="7">
        <v>7.7299999999999994E-2</v>
      </c>
      <c r="E70" s="7">
        <v>8.3560000000000006E-3</v>
      </c>
      <c r="F70" s="7">
        <v>0</v>
      </c>
      <c r="G70" s="7">
        <v>1.1220000000000001E-2</v>
      </c>
      <c r="H70" s="4"/>
      <c r="I70" s="7">
        <f t="shared" si="3"/>
        <v>5.3371333333333326E-2</v>
      </c>
      <c r="J70" s="7">
        <f t="shared" si="4"/>
        <v>6.5253333333333344E-3</v>
      </c>
    </row>
    <row r="71" spans="1:10" x14ac:dyDescent="0.35">
      <c r="A71" s="4" t="s">
        <v>124</v>
      </c>
      <c r="B71" s="7">
        <v>0</v>
      </c>
      <c r="C71" s="7">
        <v>2.8869999999999998E-3</v>
      </c>
      <c r="D71" s="7">
        <v>0</v>
      </c>
      <c r="E71" s="7">
        <v>0</v>
      </c>
      <c r="F71" s="7">
        <v>0</v>
      </c>
      <c r="G71" s="7">
        <v>0</v>
      </c>
      <c r="H71" s="4"/>
      <c r="I71" s="7">
        <f t="shared" si="3"/>
        <v>9.6233333333333327E-4</v>
      </c>
      <c r="J71" s="7">
        <f t="shared" si="4"/>
        <v>0</v>
      </c>
    </row>
    <row r="72" spans="1:10" x14ac:dyDescent="0.35">
      <c r="A72" s="4" t="s">
        <v>125</v>
      </c>
      <c r="B72" s="7"/>
      <c r="C72" s="7"/>
      <c r="D72" s="7"/>
      <c r="E72" s="7"/>
      <c r="F72" s="7"/>
      <c r="G72" s="7"/>
      <c r="H72" s="4"/>
      <c r="I72" s="7" t="str">
        <f t="shared" si="3"/>
        <v/>
      </c>
      <c r="J72" s="7" t="str">
        <f t="shared" si="4"/>
        <v/>
      </c>
    </row>
    <row r="73" spans="1:10" x14ac:dyDescent="0.35">
      <c r="A73" s="4" t="s">
        <v>126</v>
      </c>
      <c r="B73" s="7">
        <v>0.992838</v>
      </c>
      <c r="C73" s="7">
        <v>0.86696600000000001</v>
      </c>
      <c r="D73" s="7">
        <v>0.99466399999999999</v>
      </c>
      <c r="E73" s="7">
        <v>0.90098599999999995</v>
      </c>
      <c r="F73" s="7">
        <v>1</v>
      </c>
      <c r="G73" s="7">
        <v>1</v>
      </c>
      <c r="H73" s="4"/>
      <c r="I73" s="7">
        <f t="shared" si="3"/>
        <v>0.9514893333333333</v>
      </c>
      <c r="J73" s="7">
        <f t="shared" si="4"/>
        <v>0.96699533333333332</v>
      </c>
    </row>
    <row r="74" spans="1:10" x14ac:dyDescent="0.35">
      <c r="A74" s="4" t="s">
        <v>127</v>
      </c>
      <c r="B74" s="7">
        <v>7.162E-3</v>
      </c>
      <c r="C74" s="7">
        <v>0.13303400000000001</v>
      </c>
      <c r="D74" s="7">
        <v>5.3359999999999996E-3</v>
      </c>
      <c r="E74" s="7">
        <v>9.9014000000000005E-2</v>
      </c>
      <c r="F74" s="7">
        <v>0</v>
      </c>
      <c r="G74" s="7">
        <v>0</v>
      </c>
      <c r="H74" s="4"/>
      <c r="I74" s="7">
        <f t="shared" si="3"/>
        <v>4.8510666666666674E-2</v>
      </c>
      <c r="J74" s="7">
        <f t="shared" si="4"/>
        <v>3.3004666666666668E-2</v>
      </c>
    </row>
    <row r="75" spans="1:10" x14ac:dyDescent="0.35">
      <c r="A75" s="4" t="s">
        <v>128</v>
      </c>
      <c r="B75" s="7"/>
      <c r="C75" s="7"/>
      <c r="D75" s="7"/>
      <c r="E75" s="7"/>
      <c r="F75" s="7"/>
      <c r="G75" s="7"/>
      <c r="H75" s="4"/>
      <c r="I75" s="7" t="str">
        <f t="shared" si="3"/>
        <v/>
      </c>
      <c r="J75" s="7" t="str">
        <f t="shared" si="4"/>
        <v/>
      </c>
    </row>
    <row r="76" spans="1:10" x14ac:dyDescent="0.35">
      <c r="A76" s="4" t="s">
        <v>129</v>
      </c>
      <c r="B76" s="7">
        <v>0.58877500000000005</v>
      </c>
      <c r="C76" s="7">
        <v>0.51841099999999996</v>
      </c>
      <c r="D76" s="7">
        <v>0.54693400000000003</v>
      </c>
      <c r="E76" s="7">
        <v>0.60054300000000005</v>
      </c>
      <c r="F76" s="7">
        <v>0.55808199999999997</v>
      </c>
      <c r="G76" s="7">
        <v>0.61418899999999998</v>
      </c>
      <c r="H76" s="4"/>
      <c r="I76" s="7">
        <f t="shared" si="3"/>
        <v>0.55137333333333338</v>
      </c>
      <c r="J76" s="7">
        <f t="shared" si="4"/>
        <v>0.59093799999999996</v>
      </c>
    </row>
    <row r="77" spans="1:10" x14ac:dyDescent="0.35">
      <c r="A77" s="4" t="s">
        <v>130</v>
      </c>
      <c r="B77" s="7">
        <v>8.7593000000000004E-2</v>
      </c>
      <c r="C77" s="7">
        <v>9.1468999999999995E-2</v>
      </c>
      <c r="D77" s="7">
        <v>8.1779999999999995E-3</v>
      </c>
      <c r="E77" s="7">
        <v>7.1659999999999996E-3</v>
      </c>
      <c r="F77" s="7">
        <v>1.1225000000000001E-2</v>
      </c>
      <c r="G77" s="7">
        <v>9.5060000000000006E-3</v>
      </c>
      <c r="H77" s="4"/>
      <c r="I77" s="7">
        <f t="shared" si="3"/>
        <v>6.2413333333333328E-2</v>
      </c>
      <c r="J77" s="7">
        <f t="shared" si="4"/>
        <v>9.299E-3</v>
      </c>
    </row>
    <row r="78" spans="1:10" x14ac:dyDescent="0.35">
      <c r="A78" s="4" t="s">
        <v>131</v>
      </c>
      <c r="B78" s="7">
        <v>8.7593000000000004E-2</v>
      </c>
      <c r="C78" s="7">
        <v>9.1468999999999995E-2</v>
      </c>
      <c r="D78" s="7">
        <v>1.0621999999999999E-2</v>
      </c>
      <c r="E78" s="7">
        <v>1.2130999999999999E-2</v>
      </c>
      <c r="F78" s="7">
        <v>1.3247999999999999E-2</v>
      </c>
      <c r="G78" s="7">
        <v>1.1304E-2</v>
      </c>
      <c r="H78" s="4"/>
      <c r="I78" s="7">
        <f t="shared" si="3"/>
        <v>6.3227999999999993E-2</v>
      </c>
      <c r="J78" s="7">
        <f t="shared" si="4"/>
        <v>1.2227666666666666E-2</v>
      </c>
    </row>
    <row r="79" spans="1:10" x14ac:dyDescent="0.35">
      <c r="A79" s="4" t="s">
        <v>132</v>
      </c>
      <c r="B79" s="7">
        <v>8.7593000000000004E-2</v>
      </c>
      <c r="C79" s="7">
        <v>9.1468999999999995E-2</v>
      </c>
      <c r="D79" s="7">
        <v>1.2952999999999999E-2</v>
      </c>
      <c r="E79" s="7">
        <v>8.5439999999999995E-3</v>
      </c>
      <c r="F79" s="7">
        <v>1.5412E-2</v>
      </c>
      <c r="G79" s="7">
        <v>1.3251000000000001E-2</v>
      </c>
      <c r="H79" s="4"/>
      <c r="I79" s="7">
        <f t="shared" si="3"/>
        <v>6.4004999999999992E-2</v>
      </c>
      <c r="J79" s="7">
        <f t="shared" si="4"/>
        <v>1.2402333333333333E-2</v>
      </c>
    </row>
    <row r="80" spans="1:10" x14ac:dyDescent="0.35">
      <c r="A80" s="4" t="s">
        <v>133</v>
      </c>
      <c r="B80" s="7">
        <v>8.7593000000000004E-2</v>
      </c>
      <c r="C80" s="7">
        <v>9.1468999999999995E-2</v>
      </c>
      <c r="D80" s="7">
        <v>0.34994199999999998</v>
      </c>
      <c r="E80" s="7">
        <v>0.30606</v>
      </c>
      <c r="F80" s="7">
        <v>0.31109799999999999</v>
      </c>
      <c r="G80" s="7">
        <v>0.28728900000000002</v>
      </c>
      <c r="H80" s="4"/>
      <c r="I80" s="7">
        <f t="shared" si="3"/>
        <v>0.17633466666666667</v>
      </c>
      <c r="J80" s="7">
        <f t="shared" si="4"/>
        <v>0.30148233333333335</v>
      </c>
    </row>
    <row r="81" spans="1:10" x14ac:dyDescent="0.35">
      <c r="A81" s="4" t="s">
        <v>134</v>
      </c>
      <c r="B81" s="7">
        <v>8.5909999999999997E-3</v>
      </c>
      <c r="C81" s="7">
        <v>8.3630000000000006E-3</v>
      </c>
      <c r="D81" s="7">
        <v>6.5399999999999996E-4</v>
      </c>
      <c r="E81" s="7">
        <v>0</v>
      </c>
      <c r="F81" s="7">
        <v>1.6230000000000001E-3</v>
      </c>
      <c r="G81" s="7">
        <v>1.5920000000000001E-3</v>
      </c>
      <c r="H81" s="4"/>
      <c r="I81" s="7">
        <f t="shared" si="3"/>
        <v>5.8693333333333332E-3</v>
      </c>
      <c r="J81" s="7">
        <f t="shared" si="4"/>
        <v>1.0716666666666667E-3</v>
      </c>
    </row>
    <row r="82" spans="1:10" x14ac:dyDescent="0.35">
      <c r="A82" s="4" t="s">
        <v>135</v>
      </c>
      <c r="B82" s="7">
        <v>8.5909999999999997E-3</v>
      </c>
      <c r="C82" s="7">
        <v>8.3630000000000006E-3</v>
      </c>
      <c r="D82" s="7">
        <v>6.4700000000000001E-4</v>
      </c>
      <c r="E82" s="7">
        <v>2.23E-4</v>
      </c>
      <c r="F82" s="7">
        <v>1.431E-3</v>
      </c>
      <c r="G82" s="7">
        <v>7.7700000000000002E-4</v>
      </c>
      <c r="H82" s="4"/>
      <c r="I82" s="7">
        <f t="shared" si="3"/>
        <v>5.8669999999999998E-3</v>
      </c>
      <c r="J82" s="7">
        <f t="shared" si="4"/>
        <v>8.1033333333333337E-4</v>
      </c>
    </row>
    <row r="83" spans="1:10" x14ac:dyDescent="0.35">
      <c r="A83" s="4" t="s">
        <v>136</v>
      </c>
      <c r="B83" s="7">
        <v>8.5909999999999997E-3</v>
      </c>
      <c r="C83" s="7">
        <v>8.3630000000000006E-3</v>
      </c>
      <c r="D83" s="7">
        <v>1.0089000000000001E-2</v>
      </c>
      <c r="E83" s="7">
        <v>7.1370000000000001E-3</v>
      </c>
      <c r="F83" s="7">
        <v>1.3516E-2</v>
      </c>
      <c r="G83" s="7">
        <v>9.3629999999999998E-3</v>
      </c>
      <c r="H83" s="4"/>
      <c r="I83" s="7">
        <f t="shared" si="3"/>
        <v>9.0143333333333343E-3</v>
      </c>
      <c r="J83" s="7">
        <f t="shared" si="4"/>
        <v>1.0005333333333333E-2</v>
      </c>
    </row>
    <row r="84" spans="1:10" x14ac:dyDescent="0.35">
      <c r="A84" s="4" t="s">
        <v>137</v>
      </c>
      <c r="B84" s="7">
        <v>8.5909999999999997E-3</v>
      </c>
      <c r="C84" s="7">
        <v>8.3630000000000006E-3</v>
      </c>
      <c r="D84" s="7">
        <v>1.266E-3</v>
      </c>
      <c r="E84" s="7">
        <v>1.085E-3</v>
      </c>
      <c r="F84" s="7">
        <v>2.575E-3</v>
      </c>
      <c r="G84" s="7">
        <v>2.2769999999999999E-3</v>
      </c>
      <c r="H84" s="4"/>
      <c r="I84" s="7">
        <f t="shared" si="3"/>
        <v>6.0733333333333334E-3</v>
      </c>
      <c r="J84" s="7">
        <f t="shared" si="4"/>
        <v>1.9789999999999999E-3</v>
      </c>
    </row>
    <row r="85" spans="1:10" x14ac:dyDescent="0.35">
      <c r="A85" s="4" t="s">
        <v>138</v>
      </c>
      <c r="B85" s="7">
        <v>8.5909999999999997E-3</v>
      </c>
      <c r="C85" s="7">
        <v>8.3630000000000006E-3</v>
      </c>
      <c r="D85" s="7">
        <v>2.0081000000000002E-2</v>
      </c>
      <c r="E85" s="7">
        <v>2.283E-2</v>
      </c>
      <c r="F85" s="7">
        <v>2.2745999999999999E-2</v>
      </c>
      <c r="G85" s="7">
        <v>1.6236E-2</v>
      </c>
      <c r="H85" s="4"/>
      <c r="I85" s="7">
        <f t="shared" si="3"/>
        <v>1.2345E-2</v>
      </c>
      <c r="J85" s="7">
        <f t="shared" si="4"/>
        <v>2.0604000000000001E-2</v>
      </c>
    </row>
    <row r="86" spans="1:10" x14ac:dyDescent="0.35">
      <c r="A86" s="4" t="s">
        <v>139</v>
      </c>
      <c r="B86" s="7">
        <v>8.5909999999999997E-3</v>
      </c>
      <c r="C86" s="7">
        <v>8.3630000000000006E-3</v>
      </c>
      <c r="D86" s="7">
        <v>2.5595E-2</v>
      </c>
      <c r="E86" s="7">
        <v>2.1558999999999998E-2</v>
      </c>
      <c r="F86" s="7">
        <v>3.0478999999999999E-2</v>
      </c>
      <c r="G86" s="7">
        <v>2.2145999999999999E-2</v>
      </c>
      <c r="H86" s="4"/>
      <c r="I86" s="7">
        <f t="shared" si="3"/>
        <v>1.4183000000000001E-2</v>
      </c>
      <c r="J86" s="7">
        <f t="shared" si="4"/>
        <v>2.4728E-2</v>
      </c>
    </row>
    <row r="87" spans="1:10" x14ac:dyDescent="0.35">
      <c r="A87" s="4" t="s">
        <v>140</v>
      </c>
      <c r="B87" s="7">
        <v>2.1389999999999998E-3</v>
      </c>
      <c r="C87" s="7">
        <v>1.6218E-2</v>
      </c>
      <c r="D87" s="7">
        <v>1.8439999999999999E-3</v>
      </c>
      <c r="E87" s="7">
        <v>2.418E-3</v>
      </c>
      <c r="F87" s="7">
        <v>2.552E-3</v>
      </c>
      <c r="G87" s="7">
        <v>1.923E-3</v>
      </c>
      <c r="H87" s="4"/>
      <c r="I87" s="7">
        <f t="shared" si="3"/>
        <v>6.7336666666666656E-3</v>
      </c>
      <c r="J87" s="7">
        <f t="shared" si="4"/>
        <v>2.297666666666667E-3</v>
      </c>
    </row>
    <row r="88" spans="1:10" x14ac:dyDescent="0.35">
      <c r="A88" s="4" t="s">
        <v>141</v>
      </c>
      <c r="B88" s="7">
        <v>2.1389999999999998E-3</v>
      </c>
      <c r="C88" s="7">
        <v>1.6218E-2</v>
      </c>
      <c r="D88" s="7">
        <v>1.9870000000000001E-3</v>
      </c>
      <c r="E88" s="7">
        <v>1.933E-3</v>
      </c>
      <c r="F88" s="7">
        <v>2.6389999999999999E-3</v>
      </c>
      <c r="G88" s="7">
        <v>1.8339999999999999E-3</v>
      </c>
      <c r="H88" s="4"/>
      <c r="I88" s="7">
        <f t="shared" si="3"/>
        <v>6.7813333333333328E-3</v>
      </c>
      <c r="J88" s="7">
        <f t="shared" si="4"/>
        <v>2.1353333333333333E-3</v>
      </c>
    </row>
    <row r="89" spans="1:10" x14ac:dyDescent="0.35">
      <c r="A89" s="4" t="s">
        <v>142</v>
      </c>
      <c r="B89" s="7">
        <v>2.1389999999999998E-3</v>
      </c>
      <c r="C89" s="7">
        <v>1.6218E-2</v>
      </c>
      <c r="D89" s="7">
        <v>1.717E-3</v>
      </c>
      <c r="E89" s="7">
        <v>2.9489999999999998E-3</v>
      </c>
      <c r="F89" s="7">
        <v>1.872E-3</v>
      </c>
      <c r="G89" s="7">
        <v>9.7499999999999996E-4</v>
      </c>
      <c r="H89" s="4"/>
      <c r="I89" s="7">
        <f t="shared" si="3"/>
        <v>6.691333333333333E-3</v>
      </c>
      <c r="J89" s="7">
        <f t="shared" si="4"/>
        <v>1.9319999999999999E-3</v>
      </c>
    </row>
    <row r="90" spans="1:10" x14ac:dyDescent="0.35">
      <c r="A90" s="4" t="s">
        <v>143</v>
      </c>
      <c r="B90" s="7">
        <v>2.1389999999999998E-3</v>
      </c>
      <c r="C90" s="7">
        <v>1.6218E-2</v>
      </c>
      <c r="D90" s="7">
        <v>5.3550000000000004E-3</v>
      </c>
      <c r="E90" s="7">
        <v>2.7060000000000001E-3</v>
      </c>
      <c r="F90" s="7">
        <v>7.5570000000000003E-3</v>
      </c>
      <c r="G90" s="7">
        <v>5.3410000000000003E-3</v>
      </c>
      <c r="H90" s="4"/>
      <c r="I90" s="7">
        <f t="shared" si="3"/>
        <v>7.9039999999999996E-3</v>
      </c>
      <c r="J90" s="7">
        <f t="shared" si="4"/>
        <v>5.2013333333333338E-3</v>
      </c>
    </row>
    <row r="91" spans="1:10" x14ac:dyDescent="0.35">
      <c r="A91" s="4" t="s">
        <v>144</v>
      </c>
      <c r="B91" s="7">
        <v>7.4899999999999999E-4</v>
      </c>
      <c r="C91" s="7">
        <v>6.6799999999999997E-4</v>
      </c>
      <c r="D91" s="7">
        <v>2.1350000000000002E-3</v>
      </c>
      <c r="E91" s="7">
        <v>2.715E-3</v>
      </c>
      <c r="F91" s="7">
        <v>3.947E-3</v>
      </c>
      <c r="G91" s="7">
        <v>1.9970000000000001E-3</v>
      </c>
      <c r="H91" s="4"/>
      <c r="I91" s="7">
        <f t="shared" si="3"/>
        <v>1.1839999999999999E-3</v>
      </c>
      <c r="J91" s="7">
        <f t="shared" si="4"/>
        <v>2.8863333333333332E-3</v>
      </c>
    </row>
    <row r="92" spans="1:10" x14ac:dyDescent="0.35">
      <c r="A92" s="4" t="s">
        <v>145</v>
      </c>
      <c r="B92" s="7"/>
      <c r="C92" s="7"/>
      <c r="D92" s="7"/>
      <c r="E92" s="7"/>
      <c r="F92" s="7"/>
      <c r="G92" s="7"/>
      <c r="H92" s="4"/>
      <c r="I92" s="7" t="str">
        <f t="shared" si="3"/>
        <v/>
      </c>
      <c r="J92" s="7" t="str">
        <f t="shared" si="4"/>
        <v/>
      </c>
    </row>
    <row r="93" spans="1:10" x14ac:dyDescent="0.35">
      <c r="A93" s="4" t="s">
        <v>146</v>
      </c>
      <c r="B93" s="7">
        <v>0</v>
      </c>
      <c r="C93" s="7">
        <v>4.6700000000000002E-4</v>
      </c>
      <c r="D93" s="7">
        <v>2.258E-3</v>
      </c>
      <c r="E93" s="7">
        <v>7.0412000000000002E-2</v>
      </c>
      <c r="F93" s="7">
        <v>6.9049999999999997E-3</v>
      </c>
      <c r="G93" s="7">
        <v>1.8373E-2</v>
      </c>
      <c r="H93" s="4"/>
      <c r="I93" s="7">
        <f t="shared" si="3"/>
        <v>9.0833333333333337E-4</v>
      </c>
      <c r="J93" s="7">
        <f t="shared" si="4"/>
        <v>3.1896666666666663E-2</v>
      </c>
    </row>
    <row r="94" spans="1:10" x14ac:dyDescent="0.35">
      <c r="A94" s="4" t="s">
        <v>147</v>
      </c>
      <c r="B94" s="7">
        <v>0.890401</v>
      </c>
      <c r="C94" s="7">
        <v>0.94234300000000004</v>
      </c>
      <c r="D94" s="7">
        <v>0.744537</v>
      </c>
      <c r="E94" s="7">
        <v>0.64541000000000004</v>
      </c>
      <c r="F94" s="7">
        <v>0.55990799999999996</v>
      </c>
      <c r="G94" s="7">
        <v>0.562917</v>
      </c>
      <c r="H94" s="4"/>
      <c r="I94" s="7">
        <f t="shared" si="3"/>
        <v>0.85909366666666676</v>
      </c>
      <c r="J94" s="7">
        <f t="shared" si="4"/>
        <v>0.58941166666666678</v>
      </c>
    </row>
    <row r="95" spans="1:10" x14ac:dyDescent="0.35">
      <c r="A95" s="4" t="s">
        <v>148</v>
      </c>
      <c r="B95" s="7">
        <v>6.3052999999999998E-2</v>
      </c>
      <c r="C95" s="7">
        <v>2.4226000000000001E-2</v>
      </c>
      <c r="D95" s="7">
        <v>9.2970999999999998E-2</v>
      </c>
      <c r="E95" s="7">
        <v>0.19214999999999999</v>
      </c>
      <c r="F95" s="7">
        <v>0.17290900000000001</v>
      </c>
      <c r="G95" s="7">
        <v>0.14126900000000001</v>
      </c>
      <c r="H95" s="4"/>
      <c r="I95" s="7">
        <f t="shared" si="3"/>
        <v>6.0083333333333329E-2</v>
      </c>
      <c r="J95" s="7">
        <f t="shared" si="4"/>
        <v>0.16877600000000001</v>
      </c>
    </row>
    <row r="96" spans="1:10" x14ac:dyDescent="0.35">
      <c r="A96" s="4" t="s">
        <v>149</v>
      </c>
      <c r="B96" s="7">
        <v>4.5999999999999999E-2</v>
      </c>
      <c r="C96" s="7">
        <v>3.1544999999999997E-2</v>
      </c>
      <c r="D96" s="7">
        <v>0.16023299999999999</v>
      </c>
      <c r="E96" s="7">
        <v>9.2027999999999999E-2</v>
      </c>
      <c r="F96" s="7">
        <v>0.25486700000000001</v>
      </c>
      <c r="G96" s="7">
        <v>0.26999800000000002</v>
      </c>
      <c r="H96" s="4"/>
      <c r="I96" s="7">
        <f t="shared" si="3"/>
        <v>7.9259333333333334E-2</v>
      </c>
      <c r="J96" s="7">
        <f t="shared" si="4"/>
        <v>0.20563100000000001</v>
      </c>
    </row>
    <row r="97" spans="1:10" x14ac:dyDescent="0.35">
      <c r="A97" s="4" t="s">
        <v>150</v>
      </c>
      <c r="B97" s="7">
        <v>5.4600000000000004E-4</v>
      </c>
      <c r="C97" s="7">
        <v>1.42E-3</v>
      </c>
      <c r="D97" s="7">
        <v>0</v>
      </c>
      <c r="E97" s="7">
        <v>0</v>
      </c>
      <c r="F97" s="7">
        <v>5.4099999999999999E-3</v>
      </c>
      <c r="G97" s="7">
        <v>7.4419999999999998E-3</v>
      </c>
      <c r="H97" s="4"/>
      <c r="I97" s="7">
        <f t="shared" si="3"/>
        <v>6.5533333333333329E-4</v>
      </c>
      <c r="J97" s="7">
        <f t="shared" si="4"/>
        <v>4.2839999999999996E-3</v>
      </c>
    </row>
    <row r="98" spans="1:10" x14ac:dyDescent="0.35">
      <c r="A98" s="4" t="s">
        <v>151</v>
      </c>
      <c r="B98" s="7"/>
      <c r="C98" s="7"/>
      <c r="D98" s="7"/>
      <c r="E98" s="7"/>
      <c r="F98" s="7"/>
      <c r="G98" s="7"/>
      <c r="H98" s="4"/>
      <c r="I98" s="7" t="str">
        <f t="shared" si="3"/>
        <v/>
      </c>
      <c r="J98" s="7" t="str">
        <f t="shared" si="4"/>
        <v/>
      </c>
    </row>
    <row r="99" spans="1:10" x14ac:dyDescent="0.35">
      <c r="A99" s="4" t="s">
        <v>152</v>
      </c>
      <c r="B99" s="7">
        <v>0.985541</v>
      </c>
      <c r="C99" s="7">
        <v>0.99567899999999998</v>
      </c>
      <c r="D99" s="7">
        <v>0.98650599999999999</v>
      </c>
      <c r="E99" s="7">
        <v>0.83115000000000006</v>
      </c>
      <c r="F99" s="7">
        <v>0.99263800000000002</v>
      </c>
      <c r="G99" s="7">
        <v>0.95929200000000003</v>
      </c>
      <c r="H99" s="4"/>
      <c r="I99" s="7">
        <f t="shared" ref="I99:I130" si="5">IFERROR(AVERAGE(B99:D99),"")</f>
        <v>0.98924199999999995</v>
      </c>
      <c r="J99" s="7">
        <f t="shared" si="4"/>
        <v>0.92769333333333337</v>
      </c>
    </row>
    <row r="100" spans="1:10" x14ac:dyDescent="0.35">
      <c r="A100" s="4" t="s">
        <v>153</v>
      </c>
      <c r="B100" s="7">
        <v>1.4459E-2</v>
      </c>
      <c r="C100" s="7">
        <v>4.3210000000000002E-3</v>
      </c>
      <c r="D100" s="7">
        <v>1.3494000000000001E-2</v>
      </c>
      <c r="E100" s="7">
        <v>0.16885</v>
      </c>
      <c r="F100" s="7">
        <v>7.3619999999999996E-3</v>
      </c>
      <c r="G100" s="7">
        <v>4.0708000000000001E-2</v>
      </c>
      <c r="H100" s="4"/>
      <c r="I100" s="7">
        <f t="shared" si="5"/>
        <v>1.0757999999999998E-2</v>
      </c>
      <c r="J100" s="7">
        <f t="shared" si="4"/>
        <v>7.2306666666666672E-2</v>
      </c>
    </row>
    <row r="101" spans="1:10" x14ac:dyDescent="0.35">
      <c r="A101" s="4" t="s">
        <v>154</v>
      </c>
      <c r="B101" s="7"/>
      <c r="C101" s="7"/>
      <c r="D101" s="7"/>
      <c r="E101" s="7"/>
      <c r="F101" s="7"/>
      <c r="G101" s="7"/>
      <c r="H101" s="4"/>
      <c r="I101" s="7" t="str">
        <f t="shared" si="5"/>
        <v/>
      </c>
      <c r="J101" s="7" t="str">
        <f t="shared" si="4"/>
        <v/>
      </c>
    </row>
    <row r="102" spans="1:10" x14ac:dyDescent="0.35">
      <c r="A102" s="4" t="s">
        <v>155</v>
      </c>
      <c r="B102" s="7">
        <v>0.94459599999999999</v>
      </c>
      <c r="C102" s="7">
        <v>0.93662999999999996</v>
      </c>
      <c r="D102" s="7">
        <v>0.93685200000000002</v>
      </c>
      <c r="E102" s="7">
        <v>0.94399299999999997</v>
      </c>
      <c r="F102" s="7">
        <v>0.93288599999999999</v>
      </c>
      <c r="G102" s="7">
        <v>0.93979599999999996</v>
      </c>
      <c r="H102" s="4"/>
      <c r="I102" s="7">
        <f t="shared" si="5"/>
        <v>0.93935933333333332</v>
      </c>
      <c r="J102" s="7">
        <f t="shared" si="4"/>
        <v>0.93889166666666668</v>
      </c>
    </row>
    <row r="103" spans="1:10" x14ac:dyDescent="0.35">
      <c r="A103" s="4" t="s">
        <v>156</v>
      </c>
      <c r="B103" s="7">
        <v>4.8603E-2</v>
      </c>
      <c r="C103" s="7">
        <v>5.6894E-2</v>
      </c>
      <c r="D103" s="7">
        <v>5.7062000000000002E-2</v>
      </c>
      <c r="E103" s="7">
        <v>5.0925999999999999E-2</v>
      </c>
      <c r="F103" s="7">
        <v>6.3242999999999994E-2</v>
      </c>
      <c r="G103" s="7">
        <v>5.6052999999999999E-2</v>
      </c>
      <c r="H103" s="4"/>
      <c r="I103" s="7">
        <f t="shared" si="5"/>
        <v>5.4186333333333336E-2</v>
      </c>
      <c r="J103" s="7">
        <f t="shared" si="4"/>
        <v>5.6740666666666661E-2</v>
      </c>
    </row>
    <row r="104" spans="1:10" x14ac:dyDescent="0.35">
      <c r="A104" s="4" t="s">
        <v>157</v>
      </c>
      <c r="B104" s="7">
        <v>9.4899999999999997E-4</v>
      </c>
      <c r="C104" s="7">
        <v>1.031E-3</v>
      </c>
      <c r="D104" s="7">
        <v>4.4999999999999999E-4</v>
      </c>
      <c r="E104" s="7">
        <v>6.7100000000000005E-4</v>
      </c>
      <c r="F104" s="7">
        <v>5.0600000000000005E-4</v>
      </c>
      <c r="G104" s="7">
        <v>4.7600000000000002E-4</v>
      </c>
      <c r="H104" s="4"/>
      <c r="I104" s="7">
        <f t="shared" si="5"/>
        <v>8.0999999999999996E-4</v>
      </c>
      <c r="J104" s="7">
        <f t="shared" si="4"/>
        <v>5.5100000000000006E-4</v>
      </c>
    </row>
    <row r="105" spans="1:10" x14ac:dyDescent="0.35">
      <c r="A105" s="4" t="s">
        <v>158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4"/>
      <c r="I105" s="7">
        <f t="shared" si="5"/>
        <v>0</v>
      </c>
      <c r="J105" s="7">
        <f t="shared" si="4"/>
        <v>0</v>
      </c>
    </row>
    <row r="106" spans="1:10" x14ac:dyDescent="0.35">
      <c r="A106" s="4" t="s">
        <v>159</v>
      </c>
      <c r="B106" s="7">
        <v>4.1599999999999997E-4</v>
      </c>
      <c r="C106" s="7">
        <v>3.8099999999999999E-4</v>
      </c>
      <c r="D106" s="7">
        <v>1.8630000000000001E-3</v>
      </c>
      <c r="E106" s="7">
        <v>2.8189999999999999E-3</v>
      </c>
      <c r="F106" s="7">
        <v>1.276E-3</v>
      </c>
      <c r="G106" s="7">
        <v>1.302E-3</v>
      </c>
      <c r="H106" s="4"/>
      <c r="I106" s="7">
        <f t="shared" si="5"/>
        <v>8.8666666666666668E-4</v>
      </c>
      <c r="J106" s="7">
        <f t="shared" si="4"/>
        <v>1.799E-3</v>
      </c>
    </row>
    <row r="107" spans="1:10" x14ac:dyDescent="0.35">
      <c r="A107" s="4" t="s">
        <v>160</v>
      </c>
      <c r="B107" s="7">
        <v>5.4349999999999997E-3</v>
      </c>
      <c r="C107" s="7">
        <v>5.0650000000000001E-3</v>
      </c>
      <c r="D107" s="7">
        <v>3.774E-3</v>
      </c>
      <c r="E107" s="7">
        <v>1.5920000000000001E-3</v>
      </c>
      <c r="F107" s="7">
        <v>2.0899999999999998E-3</v>
      </c>
      <c r="G107" s="7">
        <v>2.372E-3</v>
      </c>
      <c r="H107" s="4"/>
      <c r="I107" s="7">
        <f t="shared" si="5"/>
        <v>4.7579999999999992E-3</v>
      </c>
      <c r="J107" s="7">
        <f t="shared" si="4"/>
        <v>2.0180000000000003E-3</v>
      </c>
    </row>
    <row r="108" spans="1:10" x14ac:dyDescent="0.35">
      <c r="A108" s="4" t="s">
        <v>161</v>
      </c>
      <c r="B108" s="7"/>
      <c r="C108" s="7"/>
      <c r="D108" s="7"/>
      <c r="E108" s="7"/>
      <c r="F108" s="7"/>
      <c r="G108" s="7"/>
      <c r="H108" s="4"/>
      <c r="I108" s="7" t="str">
        <f t="shared" si="5"/>
        <v/>
      </c>
      <c r="J108" s="7" t="str">
        <f t="shared" si="4"/>
        <v/>
      </c>
    </row>
    <row r="109" spans="1:10" x14ac:dyDescent="0.35">
      <c r="A109" s="4" t="s">
        <v>162</v>
      </c>
      <c r="B109" s="7">
        <v>0.98916599999999999</v>
      </c>
      <c r="C109" s="7">
        <v>0.986232</v>
      </c>
      <c r="D109" s="7">
        <v>0.99642299999999995</v>
      </c>
      <c r="E109" s="7">
        <v>0.98437300000000005</v>
      </c>
      <c r="F109" s="7">
        <v>0.99799000000000004</v>
      </c>
      <c r="G109" s="7">
        <v>0.99087400000000003</v>
      </c>
      <c r="H109" s="4"/>
      <c r="I109" s="7">
        <f t="shared" si="5"/>
        <v>0.9906069999999999</v>
      </c>
      <c r="J109" s="7">
        <f t="shared" si="4"/>
        <v>0.99107900000000004</v>
      </c>
    </row>
    <row r="110" spans="1:10" x14ac:dyDescent="0.35">
      <c r="A110" s="4" t="s">
        <v>163</v>
      </c>
      <c r="B110" s="7">
        <v>1.369E-3</v>
      </c>
      <c r="C110" s="7">
        <v>2.0439999999999998E-3</v>
      </c>
      <c r="D110" s="7">
        <v>0</v>
      </c>
      <c r="E110" s="7">
        <v>2.7430000000000002E-3</v>
      </c>
      <c r="F110" s="7">
        <v>2.8499999999999999E-4</v>
      </c>
      <c r="G110" s="7">
        <v>9.1699999999999995E-4</v>
      </c>
      <c r="H110" s="4"/>
      <c r="I110" s="7">
        <f t="shared" si="5"/>
        <v>1.1376666666666666E-3</v>
      </c>
      <c r="J110" s="7">
        <f t="shared" si="4"/>
        <v>1.3150000000000002E-3</v>
      </c>
    </row>
    <row r="111" spans="1:10" x14ac:dyDescent="0.35">
      <c r="A111" s="4" t="s">
        <v>164</v>
      </c>
      <c r="B111" s="7">
        <v>3.271E-3</v>
      </c>
      <c r="C111" s="7">
        <v>0</v>
      </c>
      <c r="D111" s="7">
        <v>0</v>
      </c>
      <c r="E111" s="7">
        <v>5.006E-3</v>
      </c>
      <c r="F111" s="7">
        <v>0</v>
      </c>
      <c r="G111" s="7">
        <v>1.56E-4</v>
      </c>
      <c r="H111" s="4"/>
      <c r="I111" s="7">
        <f t="shared" si="5"/>
        <v>1.0903333333333333E-3</v>
      </c>
      <c r="J111" s="7">
        <f t="shared" si="4"/>
        <v>1.7206666666666666E-3</v>
      </c>
    </row>
    <row r="112" spans="1:10" x14ac:dyDescent="0.35">
      <c r="A112" s="4" t="s">
        <v>165</v>
      </c>
      <c r="B112" s="7">
        <v>0</v>
      </c>
      <c r="C112" s="7">
        <v>2.0699999999999999E-4</v>
      </c>
      <c r="D112" s="7">
        <v>2.8299999999999999E-4</v>
      </c>
      <c r="E112" s="7">
        <v>0</v>
      </c>
      <c r="F112" s="7">
        <v>4.2499999999999998E-4</v>
      </c>
      <c r="G112" s="7">
        <v>3.042E-3</v>
      </c>
      <c r="H112" s="4"/>
      <c r="I112" s="7">
        <f t="shared" si="5"/>
        <v>1.6333333333333334E-4</v>
      </c>
      <c r="J112" s="7">
        <f t="shared" si="4"/>
        <v>1.1556666666666666E-3</v>
      </c>
    </row>
    <row r="113" spans="1:10" x14ac:dyDescent="0.35">
      <c r="A113" s="4" t="s">
        <v>166</v>
      </c>
      <c r="B113" s="7">
        <v>4.1019999999999997E-3</v>
      </c>
      <c r="C113" s="7">
        <v>2.92E-4</v>
      </c>
      <c r="D113" s="7">
        <v>1.9759999999999999E-3</v>
      </c>
      <c r="E113" s="7">
        <v>6.2399999999999999E-3</v>
      </c>
      <c r="F113" s="7">
        <v>9.01E-4</v>
      </c>
      <c r="G113" s="7">
        <v>4.5100000000000001E-3</v>
      </c>
      <c r="H113" s="4"/>
      <c r="I113" s="7">
        <f t="shared" si="5"/>
        <v>2.123333333333333E-3</v>
      </c>
      <c r="J113" s="7">
        <f t="shared" si="4"/>
        <v>3.8836666666666668E-3</v>
      </c>
    </row>
    <row r="114" spans="1:10" x14ac:dyDescent="0.35">
      <c r="A114" s="4" t="s">
        <v>167</v>
      </c>
      <c r="B114" s="7">
        <v>2.0920000000000001E-3</v>
      </c>
      <c r="C114" s="7">
        <v>1.1225000000000001E-2</v>
      </c>
      <c r="D114" s="7">
        <v>1.317E-3</v>
      </c>
      <c r="E114" s="7">
        <v>1.6379999999999999E-3</v>
      </c>
      <c r="F114" s="7">
        <v>3.9899999999999999E-4</v>
      </c>
      <c r="G114" s="7">
        <v>5.0100000000000003E-4</v>
      </c>
      <c r="H114" s="4"/>
      <c r="I114" s="7">
        <f t="shared" si="5"/>
        <v>4.8780000000000004E-3</v>
      </c>
      <c r="J114" s="7">
        <f t="shared" si="4"/>
        <v>8.4599999999999996E-4</v>
      </c>
    </row>
    <row r="115" spans="1:10" x14ac:dyDescent="0.35">
      <c r="A115" s="4" t="s">
        <v>168</v>
      </c>
      <c r="B115" s="7"/>
      <c r="C115" s="7"/>
      <c r="D115" s="7"/>
      <c r="E115" s="7"/>
      <c r="F115" s="7"/>
      <c r="G115" s="7"/>
      <c r="H115" s="4"/>
      <c r="I115" s="7" t="str">
        <f t="shared" si="5"/>
        <v/>
      </c>
      <c r="J115" s="7" t="str">
        <f t="shared" si="4"/>
        <v/>
      </c>
    </row>
    <row r="116" spans="1:10" x14ac:dyDescent="0.35">
      <c r="A116" s="4" t="s">
        <v>169</v>
      </c>
      <c r="B116" s="7">
        <v>0.99692599999999998</v>
      </c>
      <c r="C116" s="7">
        <v>0.99562799999999996</v>
      </c>
      <c r="D116" s="7">
        <v>0.99954699999999996</v>
      </c>
      <c r="E116" s="7">
        <v>0.98936599999999997</v>
      </c>
      <c r="F116" s="7">
        <v>0.99842500000000001</v>
      </c>
      <c r="G116" s="7">
        <v>0.99327100000000002</v>
      </c>
      <c r="H116" s="4"/>
      <c r="I116" s="7">
        <f t="shared" si="5"/>
        <v>0.997367</v>
      </c>
      <c r="J116" s="7">
        <f t="shared" si="4"/>
        <v>0.99368733333333337</v>
      </c>
    </row>
    <row r="117" spans="1:10" x14ac:dyDescent="0.35">
      <c r="A117" s="4" t="s">
        <v>170</v>
      </c>
      <c r="B117" s="7">
        <v>1.596E-3</v>
      </c>
      <c r="C117" s="7">
        <v>3.2160000000000001E-3</v>
      </c>
      <c r="D117" s="7">
        <v>3.28E-4</v>
      </c>
      <c r="E117" s="7">
        <v>3.6699999999999998E-4</v>
      </c>
      <c r="F117" s="7">
        <v>4.08E-4</v>
      </c>
      <c r="G117" s="7">
        <v>4.8890000000000001E-3</v>
      </c>
      <c r="H117" s="4"/>
      <c r="I117" s="7">
        <f t="shared" si="5"/>
        <v>1.7133333333333334E-3</v>
      </c>
      <c r="J117" s="7">
        <f t="shared" si="4"/>
        <v>1.8879999999999999E-3</v>
      </c>
    </row>
    <row r="118" spans="1:10" x14ac:dyDescent="0.35">
      <c r="A118" s="4" t="s">
        <v>171</v>
      </c>
      <c r="B118" s="7">
        <v>1.4779999999999999E-3</v>
      </c>
      <c r="C118" s="7">
        <v>0</v>
      </c>
      <c r="D118" s="7">
        <v>0</v>
      </c>
      <c r="E118" s="7">
        <v>1.707E-3</v>
      </c>
      <c r="F118" s="7">
        <v>2.2100000000000001E-4</v>
      </c>
      <c r="G118" s="7">
        <v>0</v>
      </c>
      <c r="H118" s="4"/>
      <c r="I118" s="7">
        <f t="shared" si="5"/>
        <v>4.9266666666666664E-4</v>
      </c>
      <c r="J118" s="7">
        <f t="shared" si="4"/>
        <v>6.4266666666666671E-4</v>
      </c>
    </row>
    <row r="119" spans="1:10" x14ac:dyDescent="0.35">
      <c r="A119" s="4" t="s">
        <v>172</v>
      </c>
      <c r="B119" s="7">
        <v>0</v>
      </c>
      <c r="C119" s="7">
        <v>2.52E-4</v>
      </c>
      <c r="D119" s="7">
        <v>0</v>
      </c>
      <c r="E119" s="7">
        <v>8.5599999999999999E-3</v>
      </c>
      <c r="F119" s="7">
        <v>0</v>
      </c>
      <c r="G119" s="7">
        <v>1.8400000000000001E-3</v>
      </c>
      <c r="H119" s="4"/>
      <c r="I119" s="7">
        <f t="shared" si="5"/>
        <v>8.3999999999999995E-5</v>
      </c>
      <c r="J119" s="7">
        <f t="shared" si="4"/>
        <v>3.4666666666666665E-3</v>
      </c>
    </row>
    <row r="120" spans="1:10" x14ac:dyDescent="0.35">
      <c r="A120" s="4" t="s">
        <v>173</v>
      </c>
      <c r="B120" s="7">
        <v>0</v>
      </c>
      <c r="C120" s="7">
        <v>8.0500000000000005E-4</v>
      </c>
      <c r="D120" s="7">
        <v>0</v>
      </c>
      <c r="E120" s="7">
        <v>0</v>
      </c>
      <c r="F120" s="7">
        <v>9.4600000000000001E-4</v>
      </c>
      <c r="G120" s="7">
        <v>0</v>
      </c>
      <c r="H120" s="4"/>
      <c r="I120" s="7">
        <f t="shared" si="5"/>
        <v>2.6833333333333337E-4</v>
      </c>
      <c r="J120" s="7">
        <f t="shared" si="4"/>
        <v>3.1533333333333332E-4</v>
      </c>
    </row>
    <row r="121" spans="1:10" x14ac:dyDescent="0.35">
      <c r="A121" s="4" t="s">
        <v>174</v>
      </c>
      <c r="B121" s="7">
        <v>0</v>
      </c>
      <c r="C121" s="7">
        <v>9.8999999999999994E-5</v>
      </c>
      <c r="D121" s="7">
        <v>1.25E-4</v>
      </c>
      <c r="E121" s="7">
        <v>0</v>
      </c>
      <c r="F121" s="7">
        <v>0</v>
      </c>
      <c r="G121" s="7">
        <v>0</v>
      </c>
      <c r="H121" s="4"/>
      <c r="I121" s="7">
        <f t="shared" si="5"/>
        <v>7.4666666666666661E-5</v>
      </c>
      <c r="J121" s="7">
        <f t="shared" si="4"/>
        <v>0</v>
      </c>
    </row>
    <row r="122" spans="1:10" x14ac:dyDescent="0.35">
      <c r="A122" s="4" t="s">
        <v>175</v>
      </c>
      <c r="B122" s="7"/>
      <c r="C122" s="7"/>
      <c r="D122" s="7"/>
      <c r="E122" s="7"/>
      <c r="F122" s="7"/>
      <c r="G122" s="7"/>
      <c r="H122" s="4"/>
      <c r="I122" s="7" t="str">
        <f t="shared" si="5"/>
        <v/>
      </c>
      <c r="J122" s="7" t="str">
        <f t="shared" si="4"/>
        <v/>
      </c>
    </row>
    <row r="123" spans="1:10" x14ac:dyDescent="0.35">
      <c r="A123" s="4" t="s">
        <v>176</v>
      </c>
      <c r="B123" s="7">
        <v>5.9199999999999997E-4</v>
      </c>
      <c r="C123" s="7">
        <v>5.2800000000000004E-4</v>
      </c>
      <c r="D123" s="7">
        <v>0</v>
      </c>
      <c r="E123" s="7">
        <v>1.75E-4</v>
      </c>
      <c r="F123" s="7">
        <v>0</v>
      </c>
      <c r="G123" s="7">
        <v>0</v>
      </c>
      <c r="H123" s="4"/>
      <c r="I123" s="7">
        <f t="shared" si="5"/>
        <v>3.7333333333333332E-4</v>
      </c>
      <c r="J123" s="7">
        <f t="shared" si="4"/>
        <v>5.8333333333333333E-5</v>
      </c>
    </row>
    <row r="124" spans="1:10" x14ac:dyDescent="0.35">
      <c r="A124" s="4" t="s">
        <v>177</v>
      </c>
      <c r="B124" s="7">
        <v>8.6300000000000005E-3</v>
      </c>
      <c r="C124" s="7">
        <v>4.1669999999999997E-3</v>
      </c>
      <c r="D124" s="7">
        <v>1.9236E-2</v>
      </c>
      <c r="E124" s="7">
        <v>1.7749999999999998E-2</v>
      </c>
      <c r="F124" s="7">
        <v>1.3259999999999999E-2</v>
      </c>
      <c r="G124" s="7">
        <v>1.2330000000000001E-2</v>
      </c>
      <c r="H124" s="4"/>
      <c r="I124" s="7">
        <f t="shared" si="5"/>
        <v>1.0677666666666667E-2</v>
      </c>
      <c r="J124" s="7">
        <f t="shared" si="4"/>
        <v>1.4446666666666665E-2</v>
      </c>
    </row>
    <row r="125" spans="1:10" x14ac:dyDescent="0.35">
      <c r="A125" s="4" t="s">
        <v>178</v>
      </c>
      <c r="B125" s="7">
        <v>0.78275700000000004</v>
      </c>
      <c r="C125" s="7">
        <v>0.83398700000000003</v>
      </c>
      <c r="D125" s="7">
        <v>0.25998199999999999</v>
      </c>
      <c r="E125" s="7">
        <v>0.47038799999999997</v>
      </c>
      <c r="F125" s="7">
        <v>0.49890099999999998</v>
      </c>
      <c r="G125" s="7">
        <v>0.61709599999999998</v>
      </c>
      <c r="H125" s="4"/>
      <c r="I125" s="7">
        <f t="shared" si="5"/>
        <v>0.62557533333333337</v>
      </c>
      <c r="J125" s="7">
        <f t="shared" si="4"/>
        <v>0.52879500000000002</v>
      </c>
    </row>
    <row r="126" spans="1:10" x14ac:dyDescent="0.35">
      <c r="A126" s="4" t="s">
        <v>179</v>
      </c>
      <c r="B126" s="7">
        <v>0.18029400000000001</v>
      </c>
      <c r="C126" s="7">
        <v>0.12959799999999999</v>
      </c>
      <c r="D126" s="7">
        <v>0.64235299999999995</v>
      </c>
      <c r="E126" s="7">
        <v>0.48020099999999999</v>
      </c>
      <c r="F126" s="7">
        <v>0.455849</v>
      </c>
      <c r="G126" s="7">
        <v>0.35449199999999997</v>
      </c>
      <c r="H126" s="4"/>
      <c r="I126" s="7">
        <f t="shared" si="5"/>
        <v>0.317415</v>
      </c>
      <c r="J126" s="7">
        <f t="shared" si="4"/>
        <v>0.43018066666666671</v>
      </c>
    </row>
    <row r="127" spans="1:10" x14ac:dyDescent="0.35">
      <c r="A127" s="4" t="s">
        <v>180</v>
      </c>
      <c r="B127" s="7">
        <v>2.7727999999999999E-2</v>
      </c>
      <c r="C127" s="7">
        <v>3.1719999999999998E-2</v>
      </c>
      <c r="D127" s="7">
        <v>7.8428999999999999E-2</v>
      </c>
      <c r="E127" s="7">
        <v>3.1486E-2</v>
      </c>
      <c r="F127" s="7">
        <v>3.1990999999999999E-2</v>
      </c>
      <c r="G127" s="7">
        <v>1.6081999999999999E-2</v>
      </c>
      <c r="H127" s="4"/>
      <c r="I127" s="7">
        <f t="shared" si="5"/>
        <v>4.5959E-2</v>
      </c>
      <c r="J127" s="7">
        <f t="shared" si="4"/>
        <v>2.6519666666666667E-2</v>
      </c>
    </row>
    <row r="128" spans="1:10" x14ac:dyDescent="0.35">
      <c r="A128" s="4" t="s">
        <v>181</v>
      </c>
      <c r="B128" s="7"/>
      <c r="C128" s="7"/>
      <c r="D128" s="7"/>
      <c r="E128" s="7"/>
      <c r="F128" s="7"/>
      <c r="G128" s="7"/>
      <c r="H128" s="4"/>
      <c r="I128" s="7" t="str">
        <f t="shared" si="5"/>
        <v/>
      </c>
      <c r="J128" s="7" t="str">
        <f t="shared" si="4"/>
        <v/>
      </c>
    </row>
    <row r="129" spans="1:10" x14ac:dyDescent="0.35">
      <c r="A129" s="4" t="s">
        <v>182</v>
      </c>
      <c r="B129" s="7">
        <v>7.221E-3</v>
      </c>
      <c r="C129" s="7">
        <v>9.8019999999999999E-3</v>
      </c>
      <c r="D129" s="7">
        <v>3.9630000000000004E-3</v>
      </c>
      <c r="E129" s="7">
        <v>1.5939999999999999E-3</v>
      </c>
      <c r="F129" s="7">
        <v>2.5569999999999998E-3</v>
      </c>
      <c r="G129" s="7">
        <v>2.6800000000000001E-3</v>
      </c>
      <c r="H129" s="4"/>
      <c r="I129" s="7">
        <f t="shared" si="5"/>
        <v>6.9953333333333334E-3</v>
      </c>
      <c r="J129" s="7">
        <f t="shared" si="4"/>
        <v>2.2769999999999999E-3</v>
      </c>
    </row>
    <row r="130" spans="1:10" x14ac:dyDescent="0.35">
      <c r="A130" s="4" t="s">
        <v>183</v>
      </c>
      <c r="B130" s="7">
        <v>0.90609099999999998</v>
      </c>
      <c r="C130" s="7">
        <v>0.901366</v>
      </c>
      <c r="D130" s="7">
        <v>0.93762999999999996</v>
      </c>
      <c r="E130" s="7">
        <v>0.97328300000000001</v>
      </c>
      <c r="F130" s="7">
        <v>0.94785399999999997</v>
      </c>
      <c r="G130" s="7">
        <v>0.95749399999999996</v>
      </c>
      <c r="H130" s="4"/>
      <c r="I130" s="7">
        <f t="shared" si="5"/>
        <v>0.91502899999999998</v>
      </c>
      <c r="J130" s="7">
        <f t="shared" si="4"/>
        <v>0.95954366666666668</v>
      </c>
    </row>
    <row r="131" spans="1:10" x14ac:dyDescent="0.35">
      <c r="A131" s="4" t="s">
        <v>184</v>
      </c>
      <c r="B131" s="7">
        <v>8.6688000000000001E-2</v>
      </c>
      <c r="C131" s="7">
        <v>8.8831999999999994E-2</v>
      </c>
      <c r="D131" s="7">
        <v>5.8407000000000001E-2</v>
      </c>
      <c r="E131" s="7">
        <v>2.5122999999999999E-2</v>
      </c>
      <c r="F131" s="7">
        <v>4.6828000000000002E-2</v>
      </c>
      <c r="G131" s="7">
        <v>3.9826E-2</v>
      </c>
      <c r="H131" s="4"/>
      <c r="I131" s="7">
        <f t="shared" ref="I131:I162" si="6">IFERROR(AVERAGE(B131:D131),"")</f>
        <v>7.7975666666666665E-2</v>
      </c>
      <c r="J131" s="7">
        <f t="shared" ref="J131:J194" si="7">IFERROR(AVERAGE(E131:G131),"")</f>
        <v>3.7259E-2</v>
      </c>
    </row>
    <row r="132" spans="1:10" x14ac:dyDescent="0.35">
      <c r="A132" s="4" t="s">
        <v>185</v>
      </c>
      <c r="B132" s="7">
        <v>0</v>
      </c>
      <c r="C132" s="7">
        <v>0</v>
      </c>
      <c r="D132" s="7">
        <v>0</v>
      </c>
      <c r="E132" s="7">
        <v>0</v>
      </c>
      <c r="F132" s="7">
        <v>2.7620000000000001E-3</v>
      </c>
      <c r="G132" s="7">
        <v>0</v>
      </c>
      <c r="H132" s="4"/>
      <c r="I132" s="7">
        <f t="shared" si="6"/>
        <v>0</v>
      </c>
      <c r="J132" s="7">
        <f t="shared" si="7"/>
        <v>9.2066666666666675E-4</v>
      </c>
    </row>
    <row r="133" spans="1:10" x14ac:dyDescent="0.35">
      <c r="A133" s="4" t="s">
        <v>186</v>
      </c>
      <c r="B133" s="7"/>
      <c r="C133" s="7"/>
      <c r="D133" s="7"/>
      <c r="E133" s="7"/>
      <c r="F133" s="7"/>
      <c r="G133" s="7"/>
      <c r="H133" s="4"/>
      <c r="I133" s="7" t="str">
        <f t="shared" si="6"/>
        <v/>
      </c>
      <c r="J133" s="7" t="str">
        <f t="shared" si="7"/>
        <v/>
      </c>
    </row>
    <row r="134" spans="1:10" x14ac:dyDescent="0.35">
      <c r="A134" s="4" t="s">
        <v>187</v>
      </c>
      <c r="B134" s="7">
        <v>0.99995400000000001</v>
      </c>
      <c r="C134" s="7">
        <v>0.99670000000000003</v>
      </c>
      <c r="D134" s="7">
        <v>0.99357899999999999</v>
      </c>
      <c r="E134" s="7">
        <v>0.99624100000000004</v>
      </c>
      <c r="F134" s="7">
        <v>0.99754900000000002</v>
      </c>
      <c r="G134" s="7">
        <v>0.99818399999999996</v>
      </c>
      <c r="H134" s="4"/>
      <c r="I134" s="7">
        <f t="shared" si="6"/>
        <v>0.99674433333333334</v>
      </c>
      <c r="J134" s="7">
        <f t="shared" si="7"/>
        <v>0.99732466666666664</v>
      </c>
    </row>
    <row r="135" spans="1:10" x14ac:dyDescent="0.35">
      <c r="A135" s="4" t="s">
        <v>188</v>
      </c>
      <c r="B135" s="7">
        <v>4.6E-5</v>
      </c>
      <c r="C135" s="7">
        <v>3.3300000000000002E-4</v>
      </c>
      <c r="D135" s="7">
        <v>3.86E-4</v>
      </c>
      <c r="E135" s="7">
        <v>4.0099999999999999E-4</v>
      </c>
      <c r="F135" s="7">
        <v>1.8799999999999999E-4</v>
      </c>
      <c r="G135" s="7">
        <v>3.4400000000000001E-4</v>
      </c>
      <c r="H135" s="4"/>
      <c r="I135" s="7">
        <f t="shared" si="6"/>
        <v>2.5500000000000002E-4</v>
      </c>
      <c r="J135" s="7">
        <f t="shared" si="7"/>
        <v>3.1100000000000002E-4</v>
      </c>
    </row>
    <row r="136" spans="1:10" x14ac:dyDescent="0.35">
      <c r="A136" s="4" t="s">
        <v>189</v>
      </c>
      <c r="B136" s="7">
        <v>0</v>
      </c>
      <c r="C136" s="7">
        <v>2.967E-3</v>
      </c>
      <c r="D136" s="7">
        <v>6.0350000000000004E-3</v>
      </c>
      <c r="E136" s="7">
        <v>3.3579999999999999E-3</v>
      </c>
      <c r="F136" s="7">
        <v>2.2629999999999998E-3</v>
      </c>
      <c r="G136" s="7">
        <v>1.472E-3</v>
      </c>
      <c r="H136" s="4"/>
      <c r="I136" s="7">
        <f t="shared" si="6"/>
        <v>3.0006666666666667E-3</v>
      </c>
      <c r="J136" s="7">
        <f t="shared" si="7"/>
        <v>2.3643333333333333E-3</v>
      </c>
    </row>
    <row r="137" spans="1:10" x14ac:dyDescent="0.35">
      <c r="A137" s="4" t="s">
        <v>190</v>
      </c>
      <c r="B137" s="7"/>
      <c r="C137" s="7"/>
      <c r="D137" s="7"/>
      <c r="E137" s="7"/>
      <c r="F137" s="7"/>
      <c r="G137" s="7"/>
      <c r="H137" s="4"/>
      <c r="I137" s="7" t="str">
        <f t="shared" si="6"/>
        <v/>
      </c>
      <c r="J137" s="7" t="str">
        <f t="shared" si="7"/>
        <v/>
      </c>
    </row>
    <row r="138" spans="1:10" x14ac:dyDescent="0.35">
      <c r="A138" s="4" t="s">
        <v>191</v>
      </c>
      <c r="B138" s="7">
        <v>0.99970899999999996</v>
      </c>
      <c r="C138" s="7">
        <v>1</v>
      </c>
      <c r="D138" s="7">
        <v>0.99722999999999995</v>
      </c>
      <c r="E138" s="7">
        <v>0.99731599999999998</v>
      </c>
      <c r="F138" s="7">
        <v>0.99895</v>
      </c>
      <c r="G138" s="7">
        <v>0.99780599999999997</v>
      </c>
      <c r="H138" s="4"/>
      <c r="I138" s="7">
        <f t="shared" si="6"/>
        <v>0.9989796666666666</v>
      </c>
      <c r="J138" s="7">
        <f t="shared" si="7"/>
        <v>0.99802400000000002</v>
      </c>
    </row>
    <row r="139" spans="1:10" x14ac:dyDescent="0.35">
      <c r="A139" s="4" t="s">
        <v>192</v>
      </c>
      <c r="B139" s="7">
        <v>2.9100000000000003E-4</v>
      </c>
      <c r="C139" s="7">
        <v>0</v>
      </c>
      <c r="D139" s="7">
        <v>2.7699999999999999E-3</v>
      </c>
      <c r="E139" s="7">
        <v>2.6840000000000002E-3</v>
      </c>
      <c r="F139" s="7">
        <v>1.0499999999999999E-3</v>
      </c>
      <c r="G139" s="7">
        <v>2.1940000000000002E-3</v>
      </c>
      <c r="H139" s="4"/>
      <c r="I139" s="7">
        <f t="shared" si="6"/>
        <v>1.0203333333333334E-3</v>
      </c>
      <c r="J139" s="7">
        <f t="shared" si="7"/>
        <v>1.9760000000000003E-3</v>
      </c>
    </row>
    <row r="140" spans="1:10" x14ac:dyDescent="0.35">
      <c r="A140" s="4" t="s">
        <v>193</v>
      </c>
      <c r="B140" s="7">
        <v>0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4"/>
      <c r="I140" s="7">
        <f t="shared" si="6"/>
        <v>0</v>
      </c>
      <c r="J140" s="7">
        <f t="shared" si="7"/>
        <v>0</v>
      </c>
    </row>
    <row r="141" spans="1:10" x14ac:dyDescent="0.35">
      <c r="A141" s="4" t="s">
        <v>194</v>
      </c>
      <c r="B141" s="7"/>
      <c r="C141" s="7"/>
      <c r="D141" s="7"/>
      <c r="E141" s="7"/>
      <c r="F141" s="7"/>
      <c r="G141" s="7"/>
      <c r="H141" s="4"/>
      <c r="I141" s="7" t="str">
        <f t="shared" si="6"/>
        <v/>
      </c>
      <c r="J141" s="7" t="str">
        <f t="shared" si="7"/>
        <v/>
      </c>
    </row>
    <row r="142" spans="1:10" x14ac:dyDescent="0.35">
      <c r="A142" s="4" t="s">
        <v>195</v>
      </c>
      <c r="B142" s="7">
        <v>0.99806700000000004</v>
      </c>
      <c r="C142" s="7">
        <v>1</v>
      </c>
      <c r="D142" s="7">
        <v>0.99837100000000001</v>
      </c>
      <c r="E142" s="7">
        <v>0.96557300000000001</v>
      </c>
      <c r="F142" s="7">
        <v>0.99861900000000003</v>
      </c>
      <c r="G142" s="7">
        <v>0.99805600000000005</v>
      </c>
      <c r="H142" s="4"/>
      <c r="I142" s="7">
        <f t="shared" si="6"/>
        <v>0.99881266666666668</v>
      </c>
      <c r="J142" s="7">
        <f t="shared" si="7"/>
        <v>0.98741600000000007</v>
      </c>
    </row>
    <row r="143" spans="1:10" x14ac:dyDescent="0.35">
      <c r="A143" s="4" t="s">
        <v>196</v>
      </c>
      <c r="B143" s="7">
        <v>1.933E-3</v>
      </c>
      <c r="C143" s="7">
        <v>0</v>
      </c>
      <c r="D143" s="7">
        <v>1.629E-3</v>
      </c>
      <c r="E143" s="7">
        <v>3.4426999999999999E-2</v>
      </c>
      <c r="F143" s="7">
        <v>1.3810000000000001E-3</v>
      </c>
      <c r="G143" s="7">
        <v>1.944E-3</v>
      </c>
      <c r="H143" s="4"/>
      <c r="I143" s="7">
        <f t="shared" si="6"/>
        <v>1.1873333333333334E-3</v>
      </c>
      <c r="J143" s="7">
        <f t="shared" si="7"/>
        <v>1.2584E-2</v>
      </c>
    </row>
    <row r="144" spans="1:10" x14ac:dyDescent="0.35">
      <c r="A144" s="4" t="s">
        <v>197</v>
      </c>
      <c r="B144" s="7">
        <v>0</v>
      </c>
      <c r="C144" s="7">
        <v>0</v>
      </c>
      <c r="D144" s="7">
        <v>0</v>
      </c>
      <c r="E144" s="7">
        <v>0</v>
      </c>
      <c r="F144" s="7">
        <v>0</v>
      </c>
      <c r="G144" s="7">
        <v>0</v>
      </c>
      <c r="H144" s="4"/>
      <c r="I144" s="7">
        <f t="shared" si="6"/>
        <v>0</v>
      </c>
      <c r="J144" s="7">
        <f t="shared" si="7"/>
        <v>0</v>
      </c>
    </row>
    <row r="145" spans="1:10" x14ac:dyDescent="0.35">
      <c r="A145" s="4" t="s">
        <v>198</v>
      </c>
      <c r="B145" s="7"/>
      <c r="C145" s="7"/>
      <c r="D145" s="7"/>
      <c r="E145" s="7"/>
      <c r="F145" s="7"/>
      <c r="G145" s="7"/>
      <c r="H145" s="4"/>
      <c r="I145" s="7" t="str">
        <f t="shared" si="6"/>
        <v/>
      </c>
      <c r="J145" s="7" t="str">
        <f t="shared" si="7"/>
        <v/>
      </c>
    </row>
    <row r="146" spans="1:10" x14ac:dyDescent="0.35">
      <c r="A146" s="4" t="s">
        <v>199</v>
      </c>
      <c r="B146" s="7">
        <v>0.93513100000000005</v>
      </c>
      <c r="C146" s="7">
        <v>0.92876499999999995</v>
      </c>
      <c r="D146" s="7">
        <v>0.93442400000000003</v>
      </c>
      <c r="E146" s="7">
        <v>0.93530199999999997</v>
      </c>
      <c r="F146" s="7">
        <v>0.93918299999999999</v>
      </c>
      <c r="G146" s="7">
        <v>0.93282600000000004</v>
      </c>
      <c r="H146" s="4"/>
      <c r="I146" s="7">
        <f t="shared" si="6"/>
        <v>0.93277333333333334</v>
      </c>
      <c r="J146" s="7">
        <f t="shared" si="7"/>
        <v>0.93577033333333326</v>
      </c>
    </row>
    <row r="147" spans="1:10" x14ac:dyDescent="0.35">
      <c r="A147" s="4" t="s">
        <v>200</v>
      </c>
      <c r="B147" s="7">
        <v>3.6020000000000002E-3</v>
      </c>
      <c r="C147" s="7">
        <v>3.8479999999999999E-3</v>
      </c>
      <c r="D147" s="7">
        <v>4.1190999999999998E-2</v>
      </c>
      <c r="E147" s="7">
        <v>4.5887999999999998E-2</v>
      </c>
      <c r="F147" s="7">
        <v>4.3783000000000002E-2</v>
      </c>
      <c r="G147" s="7">
        <v>4.446E-2</v>
      </c>
      <c r="H147" s="4"/>
      <c r="I147" s="7">
        <f t="shared" si="6"/>
        <v>1.6213666666666664E-2</v>
      </c>
      <c r="J147" s="7">
        <f t="shared" si="7"/>
        <v>4.4710333333333331E-2</v>
      </c>
    </row>
    <row r="148" spans="1:10" x14ac:dyDescent="0.35">
      <c r="A148" s="4" t="s">
        <v>201</v>
      </c>
      <c r="B148" s="7">
        <v>4.6861E-2</v>
      </c>
      <c r="C148" s="7">
        <v>5.0134999999999999E-2</v>
      </c>
      <c r="D148" s="7">
        <v>8.4290000000000007E-3</v>
      </c>
      <c r="E148" s="7">
        <v>5.666E-3</v>
      </c>
      <c r="F148" s="7">
        <v>4.7299999999999998E-3</v>
      </c>
      <c r="G148" s="7">
        <v>4.2490000000000002E-3</v>
      </c>
      <c r="H148" s="4"/>
      <c r="I148" s="7">
        <f t="shared" si="6"/>
        <v>3.5141666666666668E-2</v>
      </c>
      <c r="J148" s="7">
        <f t="shared" si="7"/>
        <v>4.8816666666666661E-3</v>
      </c>
    </row>
    <row r="149" spans="1:10" x14ac:dyDescent="0.35">
      <c r="A149" s="4" t="s">
        <v>202</v>
      </c>
      <c r="B149" s="7">
        <v>6.0899999999999995E-4</v>
      </c>
      <c r="C149" s="7">
        <v>2.4290000000000002E-3</v>
      </c>
      <c r="D149" s="7">
        <v>8.2399999999999997E-4</v>
      </c>
      <c r="E149" s="7">
        <v>7.3700000000000002E-4</v>
      </c>
      <c r="F149" s="7">
        <v>1.0759999999999999E-3</v>
      </c>
      <c r="G149" s="7">
        <v>7.5900000000000002E-4</v>
      </c>
      <c r="H149" s="4"/>
      <c r="I149" s="7">
        <f t="shared" si="6"/>
        <v>1.2873333333333333E-3</v>
      </c>
      <c r="J149" s="7">
        <f t="shared" si="7"/>
        <v>8.5733333333333332E-4</v>
      </c>
    </row>
    <row r="150" spans="1:10" x14ac:dyDescent="0.35">
      <c r="A150" s="4" t="s">
        <v>203</v>
      </c>
      <c r="B150" s="7">
        <v>9.9799999999999997E-4</v>
      </c>
      <c r="C150" s="7">
        <v>1.0300000000000001E-3</v>
      </c>
      <c r="D150" s="7">
        <v>4.2290000000000001E-3</v>
      </c>
      <c r="E150" s="7">
        <v>1.6299999999999999E-3</v>
      </c>
      <c r="F150" s="7">
        <v>3.4880000000000002E-3</v>
      </c>
      <c r="G150" s="7">
        <v>6.5269999999999998E-3</v>
      </c>
      <c r="H150" s="4"/>
      <c r="I150" s="7">
        <f t="shared" si="6"/>
        <v>2.0856666666666667E-3</v>
      </c>
      <c r="J150" s="7">
        <f t="shared" si="7"/>
        <v>3.8816666666666665E-3</v>
      </c>
    </row>
    <row r="151" spans="1:10" x14ac:dyDescent="0.35">
      <c r="A151" s="4" t="s">
        <v>204</v>
      </c>
      <c r="B151" s="7">
        <v>1.2799E-2</v>
      </c>
      <c r="C151" s="7">
        <v>1.3794000000000001E-2</v>
      </c>
      <c r="D151" s="7">
        <v>1.0902999999999999E-2</v>
      </c>
      <c r="E151" s="7">
        <v>1.0777E-2</v>
      </c>
      <c r="F151" s="7">
        <v>7.7390000000000002E-3</v>
      </c>
      <c r="G151" s="7">
        <v>1.1180000000000001E-2</v>
      </c>
      <c r="H151" s="4"/>
      <c r="I151" s="7">
        <f t="shared" si="6"/>
        <v>1.2498666666666667E-2</v>
      </c>
      <c r="J151" s="7">
        <f t="shared" si="7"/>
        <v>9.8986666666666667E-3</v>
      </c>
    </row>
    <row r="152" spans="1:10" x14ac:dyDescent="0.35">
      <c r="A152" s="4" t="s">
        <v>205</v>
      </c>
      <c r="B152" s="7"/>
      <c r="C152" s="7"/>
      <c r="D152" s="7"/>
      <c r="E152" s="7"/>
      <c r="F152" s="7"/>
      <c r="G152" s="7"/>
      <c r="H152" s="4"/>
      <c r="I152" s="7" t="str">
        <f t="shared" si="6"/>
        <v/>
      </c>
      <c r="J152" s="7" t="str">
        <f t="shared" si="7"/>
        <v/>
      </c>
    </row>
    <row r="153" spans="1:10" x14ac:dyDescent="0.35">
      <c r="A153" s="4" t="s">
        <v>206</v>
      </c>
      <c r="B153" s="7">
        <v>0.14044400000000001</v>
      </c>
      <c r="C153" s="7">
        <v>0.13011900000000001</v>
      </c>
      <c r="D153" s="7">
        <v>0.60968500000000003</v>
      </c>
      <c r="E153" s="7">
        <v>0.77868499999999996</v>
      </c>
      <c r="F153" s="7">
        <v>0.121088</v>
      </c>
      <c r="G153" s="7">
        <v>0.18745899999999999</v>
      </c>
      <c r="H153" s="4"/>
      <c r="I153" s="7">
        <f t="shared" si="6"/>
        <v>0.29341600000000001</v>
      </c>
      <c r="J153" s="7">
        <f t="shared" si="7"/>
        <v>0.36241066666666666</v>
      </c>
    </row>
    <row r="154" spans="1:10" x14ac:dyDescent="0.35">
      <c r="A154" s="4" t="s">
        <v>207</v>
      </c>
      <c r="B154" s="7">
        <v>8.3799999999999999E-4</v>
      </c>
      <c r="C154" s="7">
        <v>7.8600000000000002E-4</v>
      </c>
      <c r="D154" s="7">
        <v>2.6550000000000001E-2</v>
      </c>
      <c r="E154" s="7">
        <v>0.120694</v>
      </c>
      <c r="F154" s="7">
        <v>1.8E-5</v>
      </c>
      <c r="G154" s="7">
        <v>1.5E-5</v>
      </c>
      <c r="H154" s="4"/>
      <c r="I154" s="7">
        <f t="shared" si="6"/>
        <v>9.3913333333333331E-3</v>
      </c>
      <c r="J154" s="7">
        <f t="shared" si="7"/>
        <v>4.0242333333333331E-2</v>
      </c>
    </row>
    <row r="155" spans="1:10" x14ac:dyDescent="0.35">
      <c r="A155" s="4" t="s">
        <v>208</v>
      </c>
      <c r="B155" s="7">
        <v>1.0751E-2</v>
      </c>
      <c r="C155" s="7">
        <v>1.0525E-2</v>
      </c>
      <c r="D155" s="7">
        <v>2.7314000000000001E-2</v>
      </c>
      <c r="E155" s="7">
        <v>1.3270000000000001E-3</v>
      </c>
      <c r="F155" s="7">
        <v>9.4820000000000008E-3</v>
      </c>
      <c r="G155" s="7">
        <v>1.4506E-2</v>
      </c>
      <c r="H155" s="4"/>
      <c r="I155" s="7">
        <f t="shared" si="6"/>
        <v>1.6196666666666668E-2</v>
      </c>
      <c r="J155" s="7">
        <f t="shared" si="7"/>
        <v>8.4383333333333341E-3</v>
      </c>
    </row>
    <row r="156" spans="1:10" x14ac:dyDescent="0.35">
      <c r="A156" s="4" t="s">
        <v>209</v>
      </c>
      <c r="B156" s="7">
        <v>0.78555399999999997</v>
      </c>
      <c r="C156" s="7">
        <v>0.70865699999999998</v>
      </c>
      <c r="D156" s="7">
        <v>4.0379999999999999E-3</v>
      </c>
      <c r="E156" s="7">
        <v>2.0722999999999998E-2</v>
      </c>
      <c r="F156" s="7">
        <v>0.79467399999999999</v>
      </c>
      <c r="G156" s="7">
        <v>0.76499300000000003</v>
      </c>
      <c r="H156" s="4"/>
      <c r="I156" s="7">
        <f t="shared" si="6"/>
        <v>0.4994163333333333</v>
      </c>
      <c r="J156" s="7">
        <f t="shared" si="7"/>
        <v>0.52679666666666669</v>
      </c>
    </row>
    <row r="157" spans="1:10" x14ac:dyDescent="0.35">
      <c r="A157" s="4" t="s">
        <v>210</v>
      </c>
      <c r="B157" s="7">
        <v>4.3340000000000002E-3</v>
      </c>
      <c r="C157" s="7">
        <v>1.0461E-2</v>
      </c>
      <c r="D157" s="7">
        <v>7.5171000000000002E-2</v>
      </c>
      <c r="E157" s="7">
        <v>1.8478000000000001E-2</v>
      </c>
      <c r="F157" s="7">
        <v>9.3970000000000008E-3</v>
      </c>
      <c r="G157" s="7">
        <v>4.3730000000000002E-3</v>
      </c>
      <c r="H157" s="4"/>
      <c r="I157" s="7">
        <f t="shared" si="6"/>
        <v>2.9988666666666667E-2</v>
      </c>
      <c r="J157" s="7">
        <f t="shared" si="7"/>
        <v>1.0749333333333335E-2</v>
      </c>
    </row>
    <row r="158" spans="1:10" x14ac:dyDescent="0.35">
      <c r="A158" s="4" t="s">
        <v>211</v>
      </c>
      <c r="B158" s="7">
        <v>5.8076999999999997E-2</v>
      </c>
      <c r="C158" s="7">
        <v>0.13945099999999999</v>
      </c>
      <c r="D158" s="7">
        <v>0.25724200000000003</v>
      </c>
      <c r="E158" s="7">
        <v>6.0094000000000002E-2</v>
      </c>
      <c r="F158" s="7">
        <v>6.5341999999999997E-2</v>
      </c>
      <c r="G158" s="7">
        <v>2.8655E-2</v>
      </c>
      <c r="H158" s="4"/>
      <c r="I158" s="7">
        <f t="shared" si="6"/>
        <v>0.15159</v>
      </c>
      <c r="J158" s="7">
        <f t="shared" si="7"/>
        <v>5.1363666666666662E-2</v>
      </c>
    </row>
    <row r="159" spans="1:10" x14ac:dyDescent="0.35">
      <c r="A159" s="4" t="s">
        <v>212</v>
      </c>
      <c r="B159" s="7"/>
      <c r="C159" s="7"/>
      <c r="D159" s="7"/>
      <c r="E159" s="7"/>
      <c r="F159" s="7"/>
      <c r="G159" s="7"/>
      <c r="H159" s="4"/>
      <c r="I159" s="7" t="str">
        <f t="shared" si="6"/>
        <v/>
      </c>
      <c r="J159" s="7" t="str">
        <f t="shared" si="7"/>
        <v/>
      </c>
    </row>
    <row r="160" spans="1:10" x14ac:dyDescent="0.35">
      <c r="A160" s="4" t="s">
        <v>213</v>
      </c>
      <c r="B160" s="7">
        <v>0.53381999999999996</v>
      </c>
      <c r="C160" s="7">
        <v>0.449405</v>
      </c>
      <c r="D160" s="7">
        <v>0.69503499999999996</v>
      </c>
      <c r="E160" s="7">
        <v>0.31872099999999998</v>
      </c>
      <c r="F160" s="7">
        <v>0.77680499999999997</v>
      </c>
      <c r="G160" s="7">
        <v>0.79120999999999997</v>
      </c>
      <c r="H160" s="4"/>
      <c r="I160" s="7">
        <f t="shared" si="6"/>
        <v>0.55941999999999992</v>
      </c>
      <c r="J160" s="7">
        <f t="shared" si="7"/>
        <v>0.62891200000000003</v>
      </c>
    </row>
    <row r="161" spans="1:10" x14ac:dyDescent="0.35">
      <c r="A161" s="4" t="s">
        <v>214</v>
      </c>
      <c r="B161" s="7">
        <v>2.447E-3</v>
      </c>
      <c r="C161" s="7">
        <v>2.5370000000000002E-3</v>
      </c>
      <c r="D161" s="7">
        <v>3.1824999999999999E-2</v>
      </c>
      <c r="E161" s="7">
        <v>2.7531E-2</v>
      </c>
      <c r="F161" s="7">
        <v>4.3550999999999999E-2</v>
      </c>
      <c r="G161" s="7">
        <v>3.9992E-2</v>
      </c>
      <c r="H161" s="4"/>
      <c r="I161" s="7">
        <f t="shared" si="6"/>
        <v>1.2269666666666667E-2</v>
      </c>
      <c r="J161" s="7">
        <f t="shared" si="7"/>
        <v>3.7024666666666671E-2</v>
      </c>
    </row>
    <row r="162" spans="1:10" x14ac:dyDescent="0.35">
      <c r="A162" s="4" t="s">
        <v>215</v>
      </c>
      <c r="B162" s="7">
        <v>3.4492000000000002E-2</v>
      </c>
      <c r="C162" s="7">
        <v>3.3390000000000003E-2</v>
      </c>
      <c r="D162" s="7">
        <v>1.2761E-2</v>
      </c>
      <c r="E162" s="7">
        <v>5.4140000000000004E-3</v>
      </c>
      <c r="F162" s="7">
        <v>2.0525999999999999E-2</v>
      </c>
      <c r="G162" s="7">
        <v>1.8704999999999999E-2</v>
      </c>
      <c r="H162" s="4"/>
      <c r="I162" s="7">
        <f t="shared" si="6"/>
        <v>2.6880999999999999E-2</v>
      </c>
      <c r="J162" s="7">
        <f t="shared" si="7"/>
        <v>1.4881666666666666E-2</v>
      </c>
    </row>
    <row r="163" spans="1:10" x14ac:dyDescent="0.35">
      <c r="A163" s="4" t="s">
        <v>216</v>
      </c>
      <c r="B163" s="7">
        <v>0.30647999999999997</v>
      </c>
      <c r="C163" s="7">
        <v>0.112271</v>
      </c>
      <c r="D163" s="7">
        <v>0.15620100000000001</v>
      </c>
      <c r="E163" s="7">
        <v>0.64833399999999997</v>
      </c>
      <c r="F163" s="7">
        <v>0.10614899999999999</v>
      </c>
      <c r="G163" s="7">
        <v>0.14164199999999999</v>
      </c>
      <c r="H163" s="4"/>
      <c r="I163" s="7">
        <f t="shared" ref="I163:I195" si="8">IFERROR(AVERAGE(B163:D163),"")</f>
        <v>0.19165066666666666</v>
      </c>
      <c r="J163" s="7">
        <f t="shared" si="7"/>
        <v>0.29870833333333335</v>
      </c>
    </row>
    <row r="164" spans="1:10" x14ac:dyDescent="0.35">
      <c r="A164" s="4" t="s">
        <v>217</v>
      </c>
      <c r="B164" s="7">
        <v>8.6599999999999993E-3</v>
      </c>
      <c r="C164" s="7">
        <v>2.8457E-2</v>
      </c>
      <c r="D164" s="7">
        <v>0</v>
      </c>
      <c r="E164" s="7">
        <v>0</v>
      </c>
      <c r="F164" s="7">
        <v>9.0299999999999998E-3</v>
      </c>
      <c r="G164" s="7">
        <v>8.9999999999999998E-4</v>
      </c>
      <c r="H164" s="4"/>
      <c r="I164" s="7">
        <f t="shared" si="8"/>
        <v>1.2372333333333332E-2</v>
      </c>
      <c r="J164" s="7">
        <f t="shared" si="7"/>
        <v>3.31E-3</v>
      </c>
    </row>
    <row r="165" spans="1:10" x14ac:dyDescent="0.35">
      <c r="A165" s="4" t="s">
        <v>218</v>
      </c>
      <c r="B165" s="7">
        <v>0.11410099999999999</v>
      </c>
      <c r="C165" s="7">
        <v>0.37393999999999999</v>
      </c>
      <c r="D165" s="7">
        <v>0.10417800000000001</v>
      </c>
      <c r="E165" s="7">
        <v>0</v>
      </c>
      <c r="F165" s="7">
        <v>4.3938999999999999E-2</v>
      </c>
      <c r="G165" s="7">
        <v>7.5500000000000003E-3</v>
      </c>
      <c r="H165" s="4"/>
      <c r="I165" s="7">
        <f t="shared" si="8"/>
        <v>0.19740633333333335</v>
      </c>
      <c r="J165" s="7">
        <f t="shared" si="7"/>
        <v>1.7163000000000001E-2</v>
      </c>
    </row>
    <row r="166" spans="1:10" x14ac:dyDescent="0.35">
      <c r="A166" s="4" t="s">
        <v>219</v>
      </c>
      <c r="B166" s="7"/>
      <c r="C166" s="7"/>
      <c r="D166" s="7"/>
      <c r="E166" s="7"/>
      <c r="F166" s="7"/>
      <c r="G166" s="7"/>
      <c r="H166" s="4"/>
      <c r="I166" s="7" t="str">
        <f t="shared" si="8"/>
        <v/>
      </c>
      <c r="J166" s="7" t="str">
        <f t="shared" si="7"/>
        <v/>
      </c>
    </row>
    <row r="167" spans="1:10" x14ac:dyDescent="0.35">
      <c r="A167" s="4" t="s">
        <v>220</v>
      </c>
      <c r="B167" s="7">
        <v>3.4169999999999999E-3</v>
      </c>
      <c r="C167" s="7">
        <v>2.215E-3</v>
      </c>
      <c r="D167" s="7">
        <v>4.6969999999999998E-3</v>
      </c>
      <c r="E167" s="7">
        <v>1.8038999999999999E-2</v>
      </c>
      <c r="F167" s="7">
        <v>4.2044999999999999E-2</v>
      </c>
      <c r="G167" s="7">
        <v>1.8936000000000001E-2</v>
      </c>
      <c r="H167" s="4"/>
      <c r="I167" s="7">
        <f t="shared" si="8"/>
        <v>3.4429999999999999E-3</v>
      </c>
      <c r="J167" s="7">
        <f t="shared" si="7"/>
        <v>2.6340000000000002E-2</v>
      </c>
    </row>
    <row r="168" spans="1:10" x14ac:dyDescent="0.35">
      <c r="A168" s="4" t="s">
        <v>221</v>
      </c>
      <c r="B168" s="7">
        <v>4.4200000000000001E-4</v>
      </c>
      <c r="C168" s="7">
        <v>8.8739999999999999E-3</v>
      </c>
      <c r="D168" s="7">
        <v>8.9490000000000004E-3</v>
      </c>
      <c r="E168" s="7">
        <v>7.1400000000000001E-4</v>
      </c>
      <c r="F168" s="7">
        <v>2.555E-3</v>
      </c>
      <c r="G168" s="7">
        <v>6.1899999999999998E-4</v>
      </c>
      <c r="H168" s="4"/>
      <c r="I168" s="7">
        <f t="shared" si="8"/>
        <v>6.0883333333333336E-3</v>
      </c>
      <c r="J168" s="7">
        <f t="shared" si="7"/>
        <v>1.2960000000000001E-3</v>
      </c>
    </row>
    <row r="169" spans="1:10" x14ac:dyDescent="0.35">
      <c r="A169" s="4" t="s">
        <v>222</v>
      </c>
      <c r="B169" s="7">
        <v>0.99614100000000005</v>
      </c>
      <c r="C169" s="7">
        <v>0.98891099999999998</v>
      </c>
      <c r="D169" s="7">
        <v>0.98635399999999995</v>
      </c>
      <c r="E169" s="7">
        <v>0.98124699999999998</v>
      </c>
      <c r="F169" s="7">
        <v>0.95540000000000003</v>
      </c>
      <c r="G169" s="7">
        <v>0.98044500000000001</v>
      </c>
      <c r="H169" s="4"/>
      <c r="I169" s="7">
        <f t="shared" si="8"/>
        <v>0.99046866666666666</v>
      </c>
      <c r="J169" s="7">
        <f t="shared" si="7"/>
        <v>0.97236400000000012</v>
      </c>
    </row>
    <row r="170" spans="1:10" x14ac:dyDescent="0.35">
      <c r="A170" s="4" t="s">
        <v>223</v>
      </c>
      <c r="B170" s="7"/>
      <c r="C170" s="7"/>
      <c r="D170" s="7"/>
      <c r="E170" s="7"/>
      <c r="F170" s="7"/>
      <c r="G170" s="7"/>
      <c r="H170" s="4"/>
      <c r="I170" s="7" t="str">
        <f t="shared" si="8"/>
        <v/>
      </c>
      <c r="J170" s="7" t="str">
        <f t="shared" si="7"/>
        <v/>
      </c>
    </row>
    <row r="171" spans="1:10" x14ac:dyDescent="0.35">
      <c r="A171" s="4" t="s">
        <v>224</v>
      </c>
      <c r="B171" s="7">
        <v>0.90151400000000004</v>
      </c>
      <c r="C171" s="7">
        <v>0.89665399999999995</v>
      </c>
      <c r="D171" s="7">
        <v>0.90417499999999995</v>
      </c>
      <c r="E171" s="7">
        <v>0.87848800000000005</v>
      </c>
      <c r="F171" s="7">
        <v>0.89460899999999999</v>
      </c>
      <c r="G171" s="7">
        <v>0.89027299999999998</v>
      </c>
      <c r="H171" s="4"/>
      <c r="I171" s="7">
        <f t="shared" si="8"/>
        <v>0.90078099999999994</v>
      </c>
      <c r="J171" s="7">
        <f t="shared" si="7"/>
        <v>0.88778999999999997</v>
      </c>
    </row>
    <row r="172" spans="1:10" x14ac:dyDescent="0.35">
      <c r="A172" s="4" t="s">
        <v>225</v>
      </c>
      <c r="B172" s="7">
        <v>2.087E-2</v>
      </c>
      <c r="C172" s="7">
        <v>2.2098E-2</v>
      </c>
      <c r="D172" s="7">
        <v>1.99E-3</v>
      </c>
      <c r="E172" s="7">
        <v>1.0730999999999999E-2</v>
      </c>
      <c r="F172" s="7">
        <v>1.4661E-2</v>
      </c>
      <c r="G172" s="7">
        <v>2.3094E-2</v>
      </c>
      <c r="H172" s="4"/>
      <c r="I172" s="7">
        <f t="shared" si="8"/>
        <v>1.4985999999999999E-2</v>
      </c>
      <c r="J172" s="7">
        <f t="shared" si="7"/>
        <v>1.6161999999999999E-2</v>
      </c>
    </row>
    <row r="173" spans="1:10" x14ac:dyDescent="0.35">
      <c r="A173" s="4" t="s">
        <v>226</v>
      </c>
      <c r="B173" s="7">
        <v>2.087E-2</v>
      </c>
      <c r="C173" s="7">
        <v>2.2098E-2</v>
      </c>
      <c r="D173" s="7">
        <v>0</v>
      </c>
      <c r="E173" s="7">
        <v>0</v>
      </c>
      <c r="F173" s="7">
        <v>0</v>
      </c>
      <c r="G173" s="7">
        <v>2.5132000000000002E-2</v>
      </c>
      <c r="H173" s="4"/>
      <c r="I173" s="7">
        <f t="shared" si="8"/>
        <v>1.4322666666666666E-2</v>
      </c>
      <c r="J173" s="7">
        <f t="shared" si="7"/>
        <v>8.3773333333333339E-3</v>
      </c>
    </row>
    <row r="174" spans="1:10" x14ac:dyDescent="0.35">
      <c r="A174" s="4" t="s">
        <v>227</v>
      </c>
      <c r="B174" s="7">
        <v>2.087E-2</v>
      </c>
      <c r="C174" s="7">
        <v>2.2098E-2</v>
      </c>
      <c r="D174" s="7">
        <v>4.7079999999999997E-2</v>
      </c>
      <c r="E174" s="7">
        <v>7.5319999999999998E-2</v>
      </c>
      <c r="F174" s="7">
        <v>6.1338999999999998E-2</v>
      </c>
      <c r="G174" s="7">
        <v>2.8160999999999999E-2</v>
      </c>
      <c r="H174" s="4"/>
      <c r="I174" s="7">
        <f t="shared" si="8"/>
        <v>3.0015999999999998E-2</v>
      </c>
      <c r="J174" s="7">
        <f t="shared" si="7"/>
        <v>5.4939999999999996E-2</v>
      </c>
    </row>
    <row r="175" spans="1:10" x14ac:dyDescent="0.35">
      <c r="A175" s="4" t="s">
        <v>228</v>
      </c>
      <c r="B175" s="7">
        <v>2.087E-2</v>
      </c>
      <c r="C175" s="7">
        <v>2.2098E-2</v>
      </c>
      <c r="D175" s="7">
        <v>3.4595000000000001E-2</v>
      </c>
      <c r="E175" s="7">
        <v>1.2696000000000001E-2</v>
      </c>
      <c r="F175" s="7">
        <v>6.901E-3</v>
      </c>
      <c r="G175" s="7">
        <v>1.6736000000000001E-2</v>
      </c>
      <c r="H175" s="4"/>
      <c r="I175" s="7">
        <f t="shared" si="8"/>
        <v>2.585433333333333E-2</v>
      </c>
      <c r="J175" s="7">
        <f t="shared" si="7"/>
        <v>1.2111000000000002E-2</v>
      </c>
    </row>
    <row r="176" spans="1:10" x14ac:dyDescent="0.35">
      <c r="A176" s="4" t="s">
        <v>229</v>
      </c>
      <c r="B176" s="7">
        <v>2.1570000000000001E-3</v>
      </c>
      <c r="C176" s="7">
        <v>2.3419999999999999E-3</v>
      </c>
      <c r="D176" s="7">
        <v>0</v>
      </c>
      <c r="E176" s="7">
        <v>9.8900000000000008E-4</v>
      </c>
      <c r="F176" s="7">
        <v>0</v>
      </c>
      <c r="G176" s="7">
        <v>1.4779999999999999E-3</v>
      </c>
      <c r="H176" s="4"/>
      <c r="I176" s="7">
        <f t="shared" si="8"/>
        <v>1.4996666666666665E-3</v>
      </c>
      <c r="J176" s="7">
        <f t="shared" si="7"/>
        <v>8.2233333333333334E-4</v>
      </c>
    </row>
    <row r="177" spans="1:10" x14ac:dyDescent="0.35">
      <c r="A177" s="4" t="s">
        <v>230</v>
      </c>
      <c r="B177" s="7">
        <v>2.1570000000000001E-3</v>
      </c>
      <c r="C177" s="7">
        <v>2.3419999999999999E-3</v>
      </c>
      <c r="D177" s="7">
        <v>0</v>
      </c>
      <c r="E177" s="7">
        <v>0</v>
      </c>
      <c r="F177" s="7">
        <v>0</v>
      </c>
      <c r="G177" s="7">
        <v>0</v>
      </c>
      <c r="H177" s="4"/>
      <c r="I177" s="7">
        <f t="shared" si="8"/>
        <v>1.4996666666666665E-3</v>
      </c>
      <c r="J177" s="7">
        <f t="shared" si="7"/>
        <v>0</v>
      </c>
    </row>
    <row r="178" spans="1:10" x14ac:dyDescent="0.35">
      <c r="A178" s="4" t="s">
        <v>231</v>
      </c>
      <c r="B178" s="7">
        <v>2.1570000000000001E-3</v>
      </c>
      <c r="C178" s="7">
        <v>2.3419999999999999E-3</v>
      </c>
      <c r="D178" s="7">
        <v>0</v>
      </c>
      <c r="E178" s="7">
        <v>8.5599999999999999E-4</v>
      </c>
      <c r="F178" s="7">
        <v>0</v>
      </c>
      <c r="G178" s="7">
        <v>3.565E-3</v>
      </c>
      <c r="H178" s="4"/>
      <c r="I178" s="7">
        <f t="shared" si="8"/>
        <v>1.4996666666666665E-3</v>
      </c>
      <c r="J178" s="7">
        <f t="shared" si="7"/>
        <v>1.4736666666666665E-3</v>
      </c>
    </row>
    <row r="179" spans="1:10" x14ac:dyDescent="0.35">
      <c r="A179" s="4" t="s">
        <v>232</v>
      </c>
      <c r="B179" s="7">
        <v>2.1570000000000001E-3</v>
      </c>
      <c r="C179" s="7">
        <v>2.3419999999999999E-3</v>
      </c>
      <c r="D179" s="7">
        <v>6.692E-3</v>
      </c>
      <c r="E179" s="7">
        <v>5.1320000000000003E-3</v>
      </c>
      <c r="F179" s="7">
        <v>1.2520999999999999E-2</v>
      </c>
      <c r="G179" s="7">
        <v>4.019E-3</v>
      </c>
      <c r="H179" s="4"/>
      <c r="I179" s="7">
        <f t="shared" si="8"/>
        <v>3.7303333333333333E-3</v>
      </c>
      <c r="J179" s="7">
        <f t="shared" si="7"/>
        <v>7.2239999999999987E-3</v>
      </c>
    </row>
    <row r="180" spans="1:10" x14ac:dyDescent="0.35">
      <c r="A180" s="4" t="s">
        <v>233</v>
      </c>
      <c r="B180" s="7">
        <v>2.1570000000000001E-3</v>
      </c>
      <c r="C180" s="7">
        <v>2.3419999999999999E-3</v>
      </c>
      <c r="D180" s="7">
        <v>5.0000000000000004E-6</v>
      </c>
      <c r="E180" s="7">
        <v>3.1999999999999999E-5</v>
      </c>
      <c r="F180" s="7">
        <v>2.4000000000000001E-5</v>
      </c>
      <c r="G180" s="7">
        <v>1.1E-5</v>
      </c>
      <c r="H180" s="4"/>
      <c r="I180" s="7">
        <f t="shared" si="8"/>
        <v>1.501333333333333E-3</v>
      </c>
      <c r="J180" s="7">
        <f t="shared" si="7"/>
        <v>2.2333333333333335E-5</v>
      </c>
    </row>
    <row r="181" spans="1:10" x14ac:dyDescent="0.35">
      <c r="A181" s="4" t="s">
        <v>234</v>
      </c>
      <c r="B181" s="7">
        <v>2.1570000000000001E-3</v>
      </c>
      <c r="C181" s="7">
        <v>2.3419999999999999E-3</v>
      </c>
      <c r="D181" s="7">
        <v>3.8960000000000002E-3</v>
      </c>
      <c r="E181" s="7">
        <v>1.2491E-2</v>
      </c>
      <c r="F181" s="7">
        <v>7.1199999999999996E-3</v>
      </c>
      <c r="G181" s="7">
        <v>5.1070000000000004E-3</v>
      </c>
      <c r="H181" s="4"/>
      <c r="I181" s="7">
        <f t="shared" si="8"/>
        <v>2.7983333333333332E-3</v>
      </c>
      <c r="J181" s="7">
        <f t="shared" si="7"/>
        <v>8.2393333333333329E-3</v>
      </c>
    </row>
    <row r="182" spans="1:10" x14ac:dyDescent="0.35">
      <c r="A182" s="4" t="s">
        <v>235</v>
      </c>
      <c r="B182" s="7">
        <v>5.1699999999999999E-4</v>
      </c>
      <c r="C182" s="7">
        <v>2.2599999999999999E-4</v>
      </c>
      <c r="D182" s="7">
        <v>0</v>
      </c>
      <c r="E182" s="7">
        <v>0</v>
      </c>
      <c r="F182" s="7">
        <v>5.0799999999999999E-4</v>
      </c>
      <c r="G182" s="7">
        <v>0</v>
      </c>
      <c r="H182" s="4"/>
      <c r="I182" s="7">
        <f t="shared" si="8"/>
        <v>2.4766666666666665E-4</v>
      </c>
      <c r="J182" s="7">
        <f t="shared" si="7"/>
        <v>1.6933333333333332E-4</v>
      </c>
    </row>
    <row r="183" spans="1:10" x14ac:dyDescent="0.35">
      <c r="A183" s="4" t="s">
        <v>236</v>
      </c>
      <c r="B183" s="7">
        <v>5.1699999999999999E-4</v>
      </c>
      <c r="C183" s="7">
        <v>2.2599999999999999E-4</v>
      </c>
      <c r="D183" s="7">
        <v>0</v>
      </c>
      <c r="E183" s="7">
        <v>0</v>
      </c>
      <c r="F183" s="7">
        <v>7.2000000000000002E-5</v>
      </c>
      <c r="G183" s="7">
        <v>0</v>
      </c>
      <c r="H183" s="4"/>
      <c r="I183" s="7">
        <f t="shared" si="8"/>
        <v>2.4766666666666665E-4</v>
      </c>
      <c r="J183" s="7">
        <f t="shared" si="7"/>
        <v>2.4000000000000001E-5</v>
      </c>
    </row>
    <row r="184" spans="1:10" x14ac:dyDescent="0.35">
      <c r="A184" s="4" t="s">
        <v>237</v>
      </c>
      <c r="B184" s="7">
        <v>5.1699999999999999E-4</v>
      </c>
      <c r="C184" s="7">
        <v>2.2599999999999999E-4</v>
      </c>
      <c r="D184" s="7">
        <v>1.5999999999999999E-5</v>
      </c>
      <c r="E184" s="7">
        <v>6.5799999999999995E-4</v>
      </c>
      <c r="F184" s="7">
        <v>3.0299999999999999E-4</v>
      </c>
      <c r="G184" s="7">
        <v>2.4000000000000001E-5</v>
      </c>
      <c r="H184" s="4"/>
      <c r="I184" s="7">
        <f t="shared" si="8"/>
        <v>2.5299999999999997E-4</v>
      </c>
      <c r="J184" s="7">
        <f t="shared" si="7"/>
        <v>3.2833333333333331E-4</v>
      </c>
    </row>
    <row r="185" spans="1:10" x14ac:dyDescent="0.35">
      <c r="A185" s="4" t="s">
        <v>238</v>
      </c>
      <c r="B185" s="7">
        <v>5.1699999999999999E-4</v>
      </c>
      <c r="C185" s="7">
        <v>2.2599999999999999E-4</v>
      </c>
      <c r="D185" s="7">
        <v>1.552E-3</v>
      </c>
      <c r="E185" s="7">
        <v>2.6059999999999998E-3</v>
      </c>
      <c r="F185" s="7">
        <v>1.944E-3</v>
      </c>
      <c r="G185" s="7">
        <v>2.3990000000000001E-3</v>
      </c>
      <c r="H185" s="4"/>
      <c r="I185" s="7">
        <f t="shared" si="8"/>
        <v>7.6500000000000005E-4</v>
      </c>
      <c r="J185" s="7">
        <f t="shared" si="7"/>
        <v>2.3163333333333334E-3</v>
      </c>
    </row>
    <row r="186" spans="1:10" x14ac:dyDescent="0.35">
      <c r="A186" s="4" t="s">
        <v>239</v>
      </c>
      <c r="B186" s="7">
        <v>0</v>
      </c>
      <c r="C186" s="7">
        <v>0</v>
      </c>
      <c r="D186" s="7">
        <v>0</v>
      </c>
      <c r="E186" s="7">
        <v>0</v>
      </c>
      <c r="F186" s="7">
        <v>0</v>
      </c>
      <c r="G186" s="7">
        <v>0</v>
      </c>
      <c r="H186" s="4"/>
      <c r="I186" s="7">
        <f t="shared" si="8"/>
        <v>0</v>
      </c>
      <c r="J186" s="7">
        <f t="shared" si="7"/>
        <v>0</v>
      </c>
    </row>
    <row r="187" spans="1:10" x14ac:dyDescent="0.35">
      <c r="A187" s="4" t="s">
        <v>240</v>
      </c>
      <c r="B187" s="7"/>
      <c r="C187" s="7"/>
      <c r="D187" s="7"/>
      <c r="E187" s="7"/>
      <c r="F187" s="7"/>
      <c r="G187" s="7"/>
      <c r="H187" s="4"/>
      <c r="I187" s="7" t="str">
        <f t="shared" si="8"/>
        <v/>
      </c>
      <c r="J187" s="7" t="str">
        <f t="shared" si="7"/>
        <v/>
      </c>
    </row>
    <row r="188" spans="1:10" x14ac:dyDescent="0.35">
      <c r="A188" s="4" t="s">
        <v>241</v>
      </c>
      <c r="B188" s="7">
        <v>0.79476199999999997</v>
      </c>
      <c r="C188" s="7">
        <v>0.78012499999999996</v>
      </c>
      <c r="D188" s="7">
        <v>0.86887300000000001</v>
      </c>
      <c r="E188" s="7">
        <v>0.66959199999999996</v>
      </c>
      <c r="F188" s="7">
        <v>0.83190900000000001</v>
      </c>
      <c r="G188" s="7">
        <v>0.85812999999999995</v>
      </c>
      <c r="H188" s="4"/>
      <c r="I188" s="7">
        <f t="shared" si="8"/>
        <v>0.81458666666666668</v>
      </c>
      <c r="J188" s="7">
        <f t="shared" si="7"/>
        <v>0.78654366666666664</v>
      </c>
    </row>
    <row r="189" spans="1:10" x14ac:dyDescent="0.35">
      <c r="A189" s="4" t="s">
        <v>242</v>
      </c>
      <c r="B189" s="7">
        <v>5.0083999999999997E-2</v>
      </c>
      <c r="C189" s="7">
        <v>5.3761000000000003E-2</v>
      </c>
      <c r="D189" s="7">
        <v>6.8108000000000002E-2</v>
      </c>
      <c r="E189" s="7">
        <v>0.29577700000000001</v>
      </c>
      <c r="F189" s="7">
        <v>4.7759999999999997E-2</v>
      </c>
      <c r="G189" s="7">
        <v>5.6013E-2</v>
      </c>
      <c r="H189" s="4"/>
      <c r="I189" s="7">
        <f t="shared" si="8"/>
        <v>5.7317666666666663E-2</v>
      </c>
      <c r="J189" s="7">
        <f t="shared" si="7"/>
        <v>0.13318333333333332</v>
      </c>
    </row>
    <row r="190" spans="1:10" x14ac:dyDescent="0.35">
      <c r="A190" s="4" t="s">
        <v>243</v>
      </c>
      <c r="B190" s="7">
        <v>5.0083999999999997E-2</v>
      </c>
      <c r="C190" s="7">
        <v>5.3761000000000003E-2</v>
      </c>
      <c r="D190" s="7">
        <v>0</v>
      </c>
      <c r="E190" s="7">
        <v>0</v>
      </c>
      <c r="F190" s="7">
        <v>7.2420999999999999E-2</v>
      </c>
      <c r="G190" s="7">
        <v>4.6293000000000001E-2</v>
      </c>
      <c r="H190" s="4"/>
      <c r="I190" s="7">
        <f t="shared" si="8"/>
        <v>3.4615E-2</v>
      </c>
      <c r="J190" s="7">
        <f t="shared" si="7"/>
        <v>3.9571333333333333E-2</v>
      </c>
    </row>
    <row r="191" spans="1:10" x14ac:dyDescent="0.35">
      <c r="A191" s="4" t="s">
        <v>244</v>
      </c>
      <c r="B191" s="7">
        <v>5.0083999999999997E-2</v>
      </c>
      <c r="C191" s="7">
        <v>5.3761000000000003E-2</v>
      </c>
      <c r="D191" s="7">
        <v>3.4228000000000001E-2</v>
      </c>
      <c r="E191" s="7">
        <v>3.1700000000000001E-4</v>
      </c>
      <c r="F191" s="7">
        <v>8.4010000000000005E-3</v>
      </c>
      <c r="G191" s="7">
        <v>9.4500000000000001E-3</v>
      </c>
      <c r="H191" s="4"/>
      <c r="I191" s="7">
        <f t="shared" si="8"/>
        <v>4.6024333333333334E-2</v>
      </c>
      <c r="J191" s="7">
        <f t="shared" si="7"/>
        <v>6.0559999999999998E-3</v>
      </c>
    </row>
    <row r="192" spans="1:10" x14ac:dyDescent="0.35">
      <c r="A192" s="4" t="s">
        <v>245</v>
      </c>
      <c r="B192" s="7">
        <v>5.0083999999999997E-2</v>
      </c>
      <c r="C192" s="7">
        <v>5.3761000000000003E-2</v>
      </c>
      <c r="D192" s="7">
        <v>2.5094000000000002E-2</v>
      </c>
      <c r="E192" s="7">
        <v>3.0595000000000001E-2</v>
      </c>
      <c r="F192" s="7">
        <v>1.9530000000000001E-3</v>
      </c>
      <c r="G192" s="7">
        <v>1.9289999999999999E-3</v>
      </c>
      <c r="H192" s="4"/>
      <c r="I192" s="7">
        <f t="shared" si="8"/>
        <v>4.2979666666666666E-2</v>
      </c>
      <c r="J192" s="7">
        <f t="shared" si="7"/>
        <v>1.1492333333333334E-2</v>
      </c>
    </row>
    <row r="193" spans="1:10" x14ac:dyDescent="0.35">
      <c r="A193" s="4" t="s">
        <v>246</v>
      </c>
      <c r="B193" s="7">
        <v>1.2999999999999999E-5</v>
      </c>
      <c r="C193" s="7">
        <v>0</v>
      </c>
      <c r="D193" s="7">
        <v>0</v>
      </c>
      <c r="E193" s="7">
        <v>0</v>
      </c>
      <c r="F193" s="7">
        <v>1.8415999999999998E-2</v>
      </c>
      <c r="G193" s="7">
        <v>1.3880999999999999E-2</v>
      </c>
      <c r="H193" s="4"/>
      <c r="I193" s="7">
        <f t="shared" si="8"/>
        <v>4.3333333333333331E-6</v>
      </c>
      <c r="J193" s="7">
        <f t="shared" si="7"/>
        <v>1.0765666666666666E-2</v>
      </c>
    </row>
    <row r="194" spans="1:10" x14ac:dyDescent="0.35">
      <c r="A194" s="4" t="s">
        <v>247</v>
      </c>
      <c r="B194" s="7">
        <v>1.2999999999999999E-5</v>
      </c>
      <c r="C194" s="7">
        <v>0</v>
      </c>
      <c r="D194" s="7">
        <v>0</v>
      </c>
      <c r="E194" s="7">
        <v>0</v>
      </c>
      <c r="F194" s="7">
        <v>2.1779999999999998E-3</v>
      </c>
      <c r="G194" s="7">
        <v>3.411E-3</v>
      </c>
      <c r="H194" s="4"/>
      <c r="I194" s="7">
        <f t="shared" si="8"/>
        <v>4.3333333333333331E-6</v>
      </c>
      <c r="J194" s="7">
        <f t="shared" si="7"/>
        <v>1.8630000000000001E-3</v>
      </c>
    </row>
    <row r="195" spans="1:10" x14ac:dyDescent="0.35">
      <c r="A195" s="4" t="s">
        <v>248</v>
      </c>
      <c r="B195" s="7">
        <v>1.2999999999999999E-5</v>
      </c>
      <c r="C195" s="7">
        <v>0</v>
      </c>
      <c r="D195" s="7">
        <v>0</v>
      </c>
      <c r="E195" s="7">
        <v>0</v>
      </c>
      <c r="F195" s="7">
        <v>0</v>
      </c>
      <c r="G195" s="7">
        <v>1.46E-4</v>
      </c>
      <c r="H195" s="4"/>
      <c r="I195" s="7">
        <f t="shared" si="8"/>
        <v>4.3333333333333331E-6</v>
      </c>
      <c r="J195" s="7">
        <f t="shared" ref="J195:J236" si="9">IFERROR(AVERAGE(E195:G195),"")</f>
        <v>4.8666666666666666E-5</v>
      </c>
    </row>
    <row r="196" spans="1:10" x14ac:dyDescent="0.35">
      <c r="A196" s="4" t="s">
        <v>249</v>
      </c>
      <c r="B196" s="7">
        <v>1.2999999999999999E-5</v>
      </c>
      <c r="C196" s="7">
        <v>0</v>
      </c>
      <c r="D196" s="7">
        <v>0</v>
      </c>
      <c r="E196" s="7">
        <v>1.9999999999999999E-6</v>
      </c>
      <c r="F196" s="7">
        <v>3.3189999999999999E-3</v>
      </c>
      <c r="G196" s="7">
        <v>1.977E-3</v>
      </c>
      <c r="H196" s="4"/>
      <c r="I196" s="7">
        <f t="shared" ref="I196:I236" si="10">IFERROR(AVERAGE(B196:D196),"")</f>
        <v>4.3333333333333331E-6</v>
      </c>
      <c r="J196" s="7">
        <f t="shared" si="9"/>
        <v>1.766E-3</v>
      </c>
    </row>
    <row r="197" spans="1:10" x14ac:dyDescent="0.35">
      <c r="A197" s="4" t="s">
        <v>250</v>
      </c>
      <c r="B197" s="7">
        <v>1.2999999999999999E-5</v>
      </c>
      <c r="C197" s="7">
        <v>0</v>
      </c>
      <c r="D197" s="7">
        <v>0</v>
      </c>
      <c r="E197" s="7">
        <v>0</v>
      </c>
      <c r="F197" s="7">
        <v>1.9000000000000001E-4</v>
      </c>
      <c r="G197" s="7">
        <v>7.7000000000000001E-5</v>
      </c>
      <c r="H197" s="4"/>
      <c r="I197" s="7">
        <f t="shared" si="10"/>
        <v>4.3333333333333331E-6</v>
      </c>
      <c r="J197" s="7">
        <f t="shared" si="9"/>
        <v>8.8999999999999995E-5</v>
      </c>
    </row>
    <row r="198" spans="1:10" x14ac:dyDescent="0.35">
      <c r="A198" s="4" t="s">
        <v>251</v>
      </c>
      <c r="B198" s="7">
        <v>1.2999999999999999E-5</v>
      </c>
      <c r="C198" s="7">
        <v>0</v>
      </c>
      <c r="D198" s="7">
        <v>0</v>
      </c>
      <c r="E198" s="7">
        <v>9.0000000000000002E-6</v>
      </c>
      <c r="F198" s="7">
        <v>8.0400000000000003E-4</v>
      </c>
      <c r="G198" s="7">
        <v>1.091E-3</v>
      </c>
      <c r="H198" s="4"/>
      <c r="I198" s="7">
        <f t="shared" si="10"/>
        <v>4.3333333333333331E-6</v>
      </c>
      <c r="J198" s="7">
        <f t="shared" si="9"/>
        <v>6.3466666666666663E-4</v>
      </c>
    </row>
    <row r="199" spans="1:10" x14ac:dyDescent="0.35">
      <c r="A199" s="4" t="s">
        <v>252</v>
      </c>
      <c r="B199" s="7">
        <v>5.9100000000000005E-4</v>
      </c>
      <c r="C199" s="7">
        <v>6.0300000000000002E-4</v>
      </c>
      <c r="D199" s="7">
        <v>3.39E-4</v>
      </c>
      <c r="E199" s="7">
        <v>0</v>
      </c>
      <c r="F199" s="7">
        <v>0</v>
      </c>
      <c r="G199" s="7">
        <v>0</v>
      </c>
      <c r="H199" s="4"/>
      <c r="I199" s="7">
        <f t="shared" si="10"/>
        <v>5.1100000000000006E-4</v>
      </c>
      <c r="J199" s="7">
        <f t="shared" si="9"/>
        <v>0</v>
      </c>
    </row>
    <row r="200" spans="1:10" x14ac:dyDescent="0.35">
      <c r="A200" s="4" t="s">
        <v>253</v>
      </c>
      <c r="B200" s="7">
        <v>5.9100000000000005E-4</v>
      </c>
      <c r="C200" s="7">
        <v>6.0300000000000002E-4</v>
      </c>
      <c r="D200" s="7">
        <v>6.8900000000000005E-4</v>
      </c>
      <c r="E200" s="7">
        <v>7.7200000000000001E-4</v>
      </c>
      <c r="F200" s="7">
        <v>4.2999999999999999E-4</v>
      </c>
      <c r="G200" s="7">
        <v>3.0600000000000001E-4</v>
      </c>
      <c r="H200" s="4"/>
      <c r="I200" s="7">
        <f t="shared" si="10"/>
        <v>6.2766666666666667E-4</v>
      </c>
      <c r="J200" s="7">
        <f t="shared" si="9"/>
        <v>5.0266666666666667E-4</v>
      </c>
    </row>
    <row r="201" spans="1:10" x14ac:dyDescent="0.35">
      <c r="A201" s="4" t="s">
        <v>254</v>
      </c>
      <c r="B201" s="7">
        <v>5.9100000000000005E-4</v>
      </c>
      <c r="C201" s="7">
        <v>6.0300000000000002E-4</v>
      </c>
      <c r="D201" s="7">
        <v>1.1E-5</v>
      </c>
      <c r="E201" s="7">
        <v>2.4000000000000001E-5</v>
      </c>
      <c r="F201" s="7">
        <v>2.5600000000000002E-3</v>
      </c>
      <c r="G201" s="7">
        <v>8.6200000000000003E-4</v>
      </c>
      <c r="H201" s="4"/>
      <c r="I201" s="7">
        <f t="shared" si="10"/>
        <v>4.0166666666666671E-4</v>
      </c>
      <c r="J201" s="7">
        <f t="shared" si="9"/>
        <v>1.1486666666666668E-3</v>
      </c>
    </row>
    <row r="202" spans="1:10" x14ac:dyDescent="0.35">
      <c r="A202" s="4" t="s">
        <v>255</v>
      </c>
      <c r="B202" s="7">
        <v>5.9100000000000005E-4</v>
      </c>
      <c r="C202" s="7">
        <v>6.0300000000000002E-4</v>
      </c>
      <c r="D202" s="7">
        <v>8.1099999999999998E-4</v>
      </c>
      <c r="E202" s="7">
        <v>1.1039999999999999E-3</v>
      </c>
      <c r="F202" s="7">
        <v>6.6629999999999997E-3</v>
      </c>
      <c r="G202" s="7">
        <v>4.7660000000000003E-3</v>
      </c>
      <c r="H202" s="4"/>
      <c r="I202" s="7">
        <f t="shared" si="10"/>
        <v>6.6833333333333339E-4</v>
      </c>
      <c r="J202" s="7">
        <f t="shared" si="9"/>
        <v>4.1776666666666663E-3</v>
      </c>
    </row>
    <row r="203" spans="1:10" x14ac:dyDescent="0.35">
      <c r="A203" s="4" t="s">
        <v>256</v>
      </c>
      <c r="B203" s="7">
        <v>2.4610000000000001E-3</v>
      </c>
      <c r="C203" s="7">
        <v>2.418E-3</v>
      </c>
      <c r="D203" s="7">
        <v>1.8469999999999999E-3</v>
      </c>
      <c r="E203" s="7">
        <v>1.8090000000000001E-3</v>
      </c>
      <c r="F203" s="7">
        <v>2.9970000000000001E-3</v>
      </c>
      <c r="G203" s="7">
        <v>1.668E-3</v>
      </c>
      <c r="H203" s="4"/>
      <c r="I203" s="7">
        <f t="shared" si="10"/>
        <v>2.2419999999999996E-3</v>
      </c>
      <c r="J203" s="7">
        <f t="shared" si="9"/>
        <v>2.1580000000000002E-3</v>
      </c>
    </row>
    <row r="204" spans="1:10" x14ac:dyDescent="0.35">
      <c r="A204" s="4" t="s">
        <v>257</v>
      </c>
      <c r="B204" s="7"/>
      <c r="C204" s="7"/>
      <c r="D204" s="7"/>
      <c r="E204" s="7"/>
      <c r="F204" s="7"/>
      <c r="G204" s="7"/>
      <c r="H204" s="4"/>
      <c r="I204" s="7" t="str">
        <f t="shared" si="10"/>
        <v/>
      </c>
      <c r="J204" s="7" t="str">
        <f t="shared" si="9"/>
        <v/>
      </c>
    </row>
    <row r="205" spans="1:10" x14ac:dyDescent="0.35">
      <c r="A205" s="4" t="s">
        <v>258</v>
      </c>
      <c r="B205" s="7">
        <v>0.223602</v>
      </c>
      <c r="C205" s="7">
        <v>0.34922399999999998</v>
      </c>
      <c r="D205" s="7">
        <v>0.27615899999999999</v>
      </c>
      <c r="E205" s="7">
        <v>0.32001499999999999</v>
      </c>
      <c r="F205" s="7">
        <v>0.17366500000000001</v>
      </c>
      <c r="G205" s="7">
        <v>0.245506</v>
      </c>
      <c r="H205" s="4"/>
      <c r="I205" s="7">
        <f t="shared" si="10"/>
        <v>0.28299499999999994</v>
      </c>
      <c r="J205" s="7">
        <f t="shared" si="9"/>
        <v>0.24639533333333333</v>
      </c>
    </row>
    <row r="206" spans="1:10" x14ac:dyDescent="0.35">
      <c r="A206" s="4" t="s">
        <v>259</v>
      </c>
      <c r="B206" s="7">
        <v>4.1940999999999999E-2</v>
      </c>
      <c r="C206" s="7">
        <v>3.1953000000000002E-2</v>
      </c>
      <c r="D206" s="7">
        <v>5.4000000000000001E-4</v>
      </c>
      <c r="E206" s="7">
        <v>5.1999999999999995E-4</v>
      </c>
      <c r="F206" s="7">
        <v>6.3299999999999999E-4</v>
      </c>
      <c r="G206" s="7">
        <v>7.4200000000000004E-4</v>
      </c>
      <c r="H206" s="4"/>
      <c r="I206" s="7">
        <f t="shared" si="10"/>
        <v>2.4811333333333335E-2</v>
      </c>
      <c r="J206" s="7">
        <f t="shared" si="9"/>
        <v>6.3166666666666666E-4</v>
      </c>
    </row>
    <row r="207" spans="1:10" x14ac:dyDescent="0.35">
      <c r="A207" s="4" t="s">
        <v>260</v>
      </c>
      <c r="B207" s="7">
        <v>0.54949199999999998</v>
      </c>
      <c r="C207" s="7">
        <v>0.41841899999999999</v>
      </c>
      <c r="D207" s="7">
        <v>0.53973300000000002</v>
      </c>
      <c r="E207" s="7">
        <v>0.51919400000000004</v>
      </c>
      <c r="F207" s="7">
        <v>0.63237600000000005</v>
      </c>
      <c r="G207" s="7">
        <v>0.57654700000000003</v>
      </c>
      <c r="H207" s="4"/>
      <c r="I207" s="7">
        <f t="shared" si="10"/>
        <v>0.50254799999999999</v>
      </c>
      <c r="J207" s="7">
        <f t="shared" si="9"/>
        <v>0.57603900000000008</v>
      </c>
    </row>
    <row r="208" spans="1:10" x14ac:dyDescent="0.35">
      <c r="A208" s="4" t="s">
        <v>261</v>
      </c>
      <c r="B208" s="7">
        <v>4.0099999999999997E-3</v>
      </c>
      <c r="C208" s="7">
        <v>8.3309999999999999E-3</v>
      </c>
      <c r="D208" s="7">
        <v>5.8028000000000003E-2</v>
      </c>
      <c r="E208" s="7">
        <v>6.1304999999999998E-2</v>
      </c>
      <c r="F208" s="7">
        <v>3.7634000000000001E-2</v>
      </c>
      <c r="G208" s="7">
        <v>5.9506000000000003E-2</v>
      </c>
      <c r="H208" s="4"/>
      <c r="I208" s="7">
        <f t="shared" si="10"/>
        <v>2.3456333333333333E-2</v>
      </c>
      <c r="J208" s="7">
        <f t="shared" si="9"/>
        <v>5.2815000000000001E-2</v>
      </c>
    </row>
    <row r="209" spans="1:10" x14ac:dyDescent="0.35">
      <c r="A209" s="4" t="s">
        <v>262</v>
      </c>
      <c r="B209" s="7">
        <v>5.3700999999999999E-2</v>
      </c>
      <c r="C209" s="7">
        <v>0.11040999999999999</v>
      </c>
      <c r="D209" s="7">
        <v>1.5351999999999999E-2</v>
      </c>
      <c r="E209" s="7">
        <v>1.268E-2</v>
      </c>
      <c r="F209" s="7">
        <v>8.0909999999999992E-3</v>
      </c>
      <c r="G209" s="7">
        <v>8.6800000000000002E-3</v>
      </c>
      <c r="H209" s="4"/>
      <c r="I209" s="7">
        <f t="shared" si="10"/>
        <v>5.9821000000000006E-2</v>
      </c>
      <c r="J209" s="7">
        <f t="shared" si="9"/>
        <v>9.8169999999999993E-3</v>
      </c>
    </row>
    <row r="210" spans="1:10" x14ac:dyDescent="0.35">
      <c r="A210" s="4" t="s">
        <v>263</v>
      </c>
      <c r="B210" s="7">
        <v>0.12725400000000001</v>
      </c>
      <c r="C210" s="7">
        <v>8.1661999999999998E-2</v>
      </c>
      <c r="D210" s="7">
        <v>0.11018799999999999</v>
      </c>
      <c r="E210" s="7">
        <v>8.6286000000000002E-2</v>
      </c>
      <c r="F210" s="7">
        <v>0.14760100000000001</v>
      </c>
      <c r="G210" s="7">
        <v>0.109018</v>
      </c>
      <c r="H210" s="4"/>
      <c r="I210" s="7">
        <f t="shared" si="10"/>
        <v>0.106368</v>
      </c>
      <c r="J210" s="7">
        <f t="shared" si="9"/>
        <v>0.11430166666666668</v>
      </c>
    </row>
    <row r="211" spans="1:10" x14ac:dyDescent="0.35">
      <c r="A211" s="4" t="s">
        <v>264</v>
      </c>
      <c r="B211" s="7"/>
      <c r="C211" s="7"/>
      <c r="D211" s="7"/>
      <c r="E211" s="7"/>
      <c r="F211" s="7"/>
      <c r="G211" s="7"/>
      <c r="H211" s="4"/>
      <c r="I211" s="7" t="str">
        <f t="shared" si="10"/>
        <v/>
      </c>
      <c r="J211" s="7" t="str">
        <f t="shared" si="9"/>
        <v/>
      </c>
    </row>
    <row r="212" spans="1:10" x14ac:dyDescent="0.35">
      <c r="A212" s="4" t="s">
        <v>265</v>
      </c>
      <c r="B212" s="7">
        <v>0.61824900000000005</v>
      </c>
      <c r="C212" s="7">
        <v>0.44752999999999998</v>
      </c>
      <c r="D212" s="7">
        <v>0.55686100000000005</v>
      </c>
      <c r="E212" s="7">
        <v>0.551172</v>
      </c>
      <c r="F212" s="7">
        <v>0.68033100000000002</v>
      </c>
      <c r="G212" s="7">
        <v>0.62187899999999996</v>
      </c>
      <c r="H212" s="4"/>
      <c r="I212" s="7">
        <f t="shared" si="10"/>
        <v>0.54088000000000003</v>
      </c>
      <c r="J212" s="7">
        <f t="shared" si="9"/>
        <v>0.61779399999999995</v>
      </c>
    </row>
    <row r="213" spans="1:10" x14ac:dyDescent="0.35">
      <c r="A213" s="4" t="s">
        <v>266</v>
      </c>
      <c r="B213" s="7">
        <v>5.3000000000000001E-5</v>
      </c>
      <c r="C213" s="7">
        <v>0</v>
      </c>
      <c r="D213" s="7">
        <v>5.0299999999999997E-4</v>
      </c>
      <c r="E213" s="7">
        <v>3.1100000000000002E-4</v>
      </c>
      <c r="F213" s="7">
        <v>2.6899999999999998E-4</v>
      </c>
      <c r="G213" s="7">
        <v>9.9999999999999995E-7</v>
      </c>
      <c r="H213" s="4"/>
      <c r="I213" s="7">
        <f t="shared" si="10"/>
        <v>1.8533333333333333E-4</v>
      </c>
      <c r="J213" s="7">
        <f t="shared" si="9"/>
        <v>1.9366666666666667E-4</v>
      </c>
    </row>
    <row r="214" spans="1:10" x14ac:dyDescent="0.35">
      <c r="A214" s="4" t="s">
        <v>267</v>
      </c>
      <c r="B214" s="7">
        <v>6.1300000000000005E-4</v>
      </c>
      <c r="C214" s="7">
        <v>6.0000000000000002E-6</v>
      </c>
      <c r="D214" s="7">
        <v>1.5200000000000001E-4</v>
      </c>
      <c r="E214" s="7">
        <v>2.6699999999999998E-4</v>
      </c>
      <c r="F214" s="7">
        <v>1.9900000000000001E-4</v>
      </c>
      <c r="G214" s="7">
        <v>5.22E-4</v>
      </c>
      <c r="H214" s="4"/>
      <c r="I214" s="7">
        <f t="shared" si="10"/>
        <v>2.5700000000000001E-4</v>
      </c>
      <c r="J214" s="7">
        <f t="shared" si="9"/>
        <v>3.2933333333333333E-4</v>
      </c>
    </row>
    <row r="215" spans="1:10" x14ac:dyDescent="0.35">
      <c r="A215" s="4" t="s">
        <v>268</v>
      </c>
      <c r="B215" s="7">
        <v>0.235763</v>
      </c>
      <c r="C215" s="7">
        <v>2.1933000000000001E-2</v>
      </c>
      <c r="D215" s="7">
        <v>0.39888299999999999</v>
      </c>
      <c r="E215" s="7">
        <v>0.381633</v>
      </c>
      <c r="F215" s="7">
        <v>0.28077000000000002</v>
      </c>
      <c r="G215" s="7">
        <v>0.33317000000000002</v>
      </c>
      <c r="H215" s="4"/>
      <c r="I215" s="7">
        <f t="shared" si="10"/>
        <v>0.21885966666666667</v>
      </c>
      <c r="J215" s="7">
        <f t="shared" si="9"/>
        <v>0.33185766666666666</v>
      </c>
    </row>
    <row r="216" spans="1:10" x14ac:dyDescent="0.35">
      <c r="A216" s="4" t="s">
        <v>269</v>
      </c>
      <c r="B216" s="7">
        <v>0.14532200000000001</v>
      </c>
      <c r="C216" s="7">
        <v>0.53053099999999997</v>
      </c>
      <c r="D216" s="7">
        <v>4.3601000000000001E-2</v>
      </c>
      <c r="E216" s="7">
        <v>6.6616999999999996E-2</v>
      </c>
      <c r="F216" s="7">
        <v>3.8411000000000001E-2</v>
      </c>
      <c r="G216" s="7">
        <v>4.4428000000000002E-2</v>
      </c>
      <c r="H216" s="4"/>
      <c r="I216" s="7">
        <f t="shared" si="10"/>
        <v>0.239818</v>
      </c>
      <c r="J216" s="7">
        <f t="shared" si="9"/>
        <v>4.9818666666666671E-2</v>
      </c>
    </row>
    <row r="217" spans="1:10" x14ac:dyDescent="0.35">
      <c r="A217" s="4" t="s">
        <v>270</v>
      </c>
      <c r="B217" s="7">
        <v>0</v>
      </c>
      <c r="C217" s="7">
        <v>0</v>
      </c>
      <c r="D217" s="7">
        <v>0</v>
      </c>
      <c r="E217" s="7">
        <v>0</v>
      </c>
      <c r="F217" s="7">
        <v>1.9000000000000001E-5</v>
      </c>
      <c r="G217" s="7">
        <v>0</v>
      </c>
      <c r="H217" s="4"/>
      <c r="I217" s="7">
        <f t="shared" si="10"/>
        <v>0</v>
      </c>
      <c r="J217" s="7">
        <f t="shared" si="9"/>
        <v>6.3333333333333334E-6</v>
      </c>
    </row>
    <row r="218" spans="1:10" x14ac:dyDescent="0.35">
      <c r="A218" s="4" t="s">
        <v>271</v>
      </c>
      <c r="B218" s="7"/>
      <c r="C218" s="7"/>
      <c r="D218" s="7"/>
      <c r="E218" s="7"/>
      <c r="F218" s="7"/>
      <c r="G218" s="7"/>
      <c r="H218" s="4"/>
      <c r="I218" s="7" t="str">
        <f t="shared" si="10"/>
        <v/>
      </c>
      <c r="J218" s="7" t="str">
        <f t="shared" si="9"/>
        <v/>
      </c>
    </row>
    <row r="219" spans="1:10" x14ac:dyDescent="0.35">
      <c r="A219" s="4" t="s">
        <v>272</v>
      </c>
      <c r="B219" s="7">
        <v>0.99963000000000002</v>
      </c>
      <c r="C219" s="7">
        <v>0.99919199999999997</v>
      </c>
      <c r="D219" s="7">
        <v>0.99970599999999998</v>
      </c>
      <c r="E219" s="7">
        <v>0.99970599999999998</v>
      </c>
      <c r="F219" s="7">
        <v>0.99930399999999997</v>
      </c>
      <c r="G219" s="7">
        <v>0.99998399999999998</v>
      </c>
      <c r="H219" s="4"/>
      <c r="I219" s="7">
        <f t="shared" si="10"/>
        <v>0.99950933333333347</v>
      </c>
      <c r="J219" s="7">
        <f t="shared" si="9"/>
        <v>0.99966466666666653</v>
      </c>
    </row>
    <row r="220" spans="1:10" x14ac:dyDescent="0.35">
      <c r="A220" s="4" t="s">
        <v>273</v>
      </c>
      <c r="B220" s="7">
        <v>3.6999999999999999E-4</v>
      </c>
      <c r="C220" s="7">
        <v>8.0800000000000002E-4</v>
      </c>
      <c r="D220" s="7">
        <v>2.9399999999999999E-4</v>
      </c>
      <c r="E220" s="7">
        <v>2.9399999999999999E-4</v>
      </c>
      <c r="F220" s="7">
        <v>6.96E-4</v>
      </c>
      <c r="G220" s="7">
        <v>1.5999999999999999E-5</v>
      </c>
      <c r="H220" s="4"/>
      <c r="I220" s="7">
        <f t="shared" si="10"/>
        <v>4.906666666666667E-4</v>
      </c>
      <c r="J220" s="7">
        <f t="shared" si="9"/>
        <v>3.3533333333333332E-4</v>
      </c>
    </row>
    <row r="221" spans="1:10" x14ac:dyDescent="0.35">
      <c r="A221" s="4" t="s">
        <v>274</v>
      </c>
      <c r="B221" s="7"/>
      <c r="C221" s="7"/>
      <c r="D221" s="7"/>
      <c r="E221" s="7"/>
      <c r="F221" s="7"/>
      <c r="G221" s="7"/>
      <c r="H221" s="4"/>
      <c r="I221" s="7" t="str">
        <f t="shared" si="10"/>
        <v/>
      </c>
      <c r="J221" s="7" t="str">
        <f t="shared" si="9"/>
        <v/>
      </c>
    </row>
    <row r="222" spans="1:10" x14ac:dyDescent="0.35">
      <c r="A222" s="4" t="s">
        <v>275</v>
      </c>
      <c r="B222" s="7">
        <v>0.15857299999999999</v>
      </c>
      <c r="C222" s="7">
        <v>0.65590700000000002</v>
      </c>
      <c r="D222" s="7">
        <v>0.2064</v>
      </c>
      <c r="E222" s="7">
        <v>0.12926099999999999</v>
      </c>
      <c r="F222" s="7">
        <v>0.38553300000000001</v>
      </c>
      <c r="G222" s="7">
        <v>0.30778</v>
      </c>
      <c r="H222" s="4"/>
      <c r="I222" s="7">
        <f t="shared" si="10"/>
        <v>0.34029333333333334</v>
      </c>
      <c r="J222" s="7">
        <f t="shared" si="9"/>
        <v>0.27419133333333329</v>
      </c>
    </row>
    <row r="223" spans="1:10" x14ac:dyDescent="0.35">
      <c r="A223" s="4" t="s">
        <v>276</v>
      </c>
      <c r="B223" s="7">
        <v>0.81716800000000001</v>
      </c>
      <c r="C223" s="7">
        <v>0.33019199999999999</v>
      </c>
      <c r="D223" s="7">
        <v>0.76057399999999997</v>
      </c>
      <c r="E223" s="7">
        <v>0.85082999999999998</v>
      </c>
      <c r="F223" s="7">
        <v>0.57245000000000001</v>
      </c>
      <c r="G223" s="7">
        <v>0.65407300000000002</v>
      </c>
      <c r="H223" s="4"/>
      <c r="I223" s="7">
        <f t="shared" si="10"/>
        <v>0.63597800000000004</v>
      </c>
      <c r="J223" s="7">
        <f t="shared" si="9"/>
        <v>0.69245100000000004</v>
      </c>
    </row>
    <row r="224" spans="1:10" x14ac:dyDescent="0.35">
      <c r="A224" s="4" t="s">
        <v>277</v>
      </c>
      <c r="B224" s="7">
        <v>2.426E-2</v>
      </c>
      <c r="C224" s="7">
        <v>1.3901E-2</v>
      </c>
      <c r="D224" s="7">
        <v>3.3026E-2</v>
      </c>
      <c r="E224" s="7">
        <v>1.9910000000000001E-2</v>
      </c>
      <c r="F224" s="7">
        <v>4.2018E-2</v>
      </c>
      <c r="G224" s="7">
        <v>3.8147E-2</v>
      </c>
      <c r="H224" s="4"/>
      <c r="I224" s="7">
        <f t="shared" si="10"/>
        <v>2.3729E-2</v>
      </c>
      <c r="J224" s="7">
        <f t="shared" si="9"/>
        <v>3.335833333333333E-2</v>
      </c>
    </row>
    <row r="225" spans="1:10" x14ac:dyDescent="0.35">
      <c r="A225" s="4" t="s">
        <v>278</v>
      </c>
      <c r="B225" s="7"/>
      <c r="C225" s="7"/>
      <c r="D225" s="7"/>
      <c r="E225" s="7"/>
      <c r="F225" s="7"/>
      <c r="G225" s="7"/>
      <c r="H225" s="4"/>
      <c r="I225" s="7" t="str">
        <f t="shared" si="10"/>
        <v/>
      </c>
      <c r="J225" s="7" t="str">
        <f t="shared" si="9"/>
        <v/>
      </c>
    </row>
    <row r="226" spans="1:10" x14ac:dyDescent="0.35">
      <c r="A226" s="4" t="s">
        <v>279</v>
      </c>
      <c r="B226" s="7">
        <v>0.999587</v>
      </c>
      <c r="C226" s="7">
        <v>0.999444</v>
      </c>
      <c r="D226" s="7">
        <v>0.99246199999999996</v>
      </c>
      <c r="E226" s="7">
        <v>1</v>
      </c>
      <c r="F226" s="7">
        <v>0.99590599999999996</v>
      </c>
      <c r="G226" s="7">
        <v>0.99408099999999999</v>
      </c>
      <c r="H226" s="4"/>
      <c r="I226" s="7">
        <f t="shared" si="10"/>
        <v>0.99716433333333343</v>
      </c>
      <c r="J226" s="7">
        <f t="shared" si="9"/>
        <v>0.99666233333333343</v>
      </c>
    </row>
    <row r="227" spans="1:10" x14ac:dyDescent="0.35">
      <c r="A227" s="4" t="s">
        <v>280</v>
      </c>
      <c r="B227" s="7">
        <v>4.1300000000000001E-4</v>
      </c>
      <c r="C227" s="7">
        <v>5.5599999999999996E-4</v>
      </c>
      <c r="D227" s="7">
        <v>7.5380000000000004E-3</v>
      </c>
      <c r="E227" s="7">
        <v>0</v>
      </c>
      <c r="F227" s="7">
        <v>4.0940000000000004E-3</v>
      </c>
      <c r="G227" s="7">
        <v>5.9189999999999998E-3</v>
      </c>
      <c r="H227" s="4"/>
      <c r="I227" s="7">
        <f t="shared" si="10"/>
        <v>2.8356666666666669E-3</v>
      </c>
      <c r="J227" s="7">
        <f t="shared" si="9"/>
        <v>3.3376666666666672E-3</v>
      </c>
    </row>
    <row r="228" spans="1:10" x14ac:dyDescent="0.35">
      <c r="A228" s="4" t="s">
        <v>281</v>
      </c>
      <c r="B228" s="7"/>
      <c r="C228" s="7"/>
      <c r="D228" s="7"/>
      <c r="E228" s="7"/>
      <c r="F228" s="7"/>
      <c r="G228" s="7"/>
      <c r="H228" s="4"/>
      <c r="I228" s="7" t="str">
        <f t="shared" si="10"/>
        <v/>
      </c>
      <c r="J228" s="7" t="str">
        <f t="shared" si="9"/>
        <v/>
      </c>
    </row>
    <row r="229" spans="1:10" x14ac:dyDescent="0.35">
      <c r="A229" s="4" t="s">
        <v>282</v>
      </c>
      <c r="B229" s="7">
        <v>0.92890399999999995</v>
      </c>
      <c r="C229" s="7">
        <v>0.87592199999999998</v>
      </c>
      <c r="D229" s="7">
        <v>0.850078</v>
      </c>
      <c r="E229" s="7">
        <v>0.86321899999999996</v>
      </c>
      <c r="F229" s="7">
        <v>0.87655400000000006</v>
      </c>
      <c r="G229" s="7">
        <v>0.87591799999999997</v>
      </c>
      <c r="H229" s="4"/>
      <c r="I229" s="7">
        <f t="shared" si="10"/>
        <v>0.88496799999999987</v>
      </c>
      <c r="J229" s="7">
        <f t="shared" si="9"/>
        <v>0.87189700000000003</v>
      </c>
    </row>
    <row r="230" spans="1:10" x14ac:dyDescent="0.35">
      <c r="A230" s="4" t="s">
        <v>283</v>
      </c>
      <c r="B230" s="7">
        <v>2.6838000000000001E-2</v>
      </c>
      <c r="C230" s="7">
        <v>1.5739E-2</v>
      </c>
      <c r="D230" s="7">
        <v>1.5893000000000001E-2</v>
      </c>
      <c r="E230" s="7">
        <v>3.0249000000000002E-2</v>
      </c>
      <c r="F230" s="7">
        <v>2.9458999999999999E-2</v>
      </c>
      <c r="G230" s="7">
        <v>3.0461999999999999E-2</v>
      </c>
      <c r="H230" s="4"/>
      <c r="I230" s="7">
        <f t="shared" si="10"/>
        <v>1.9490000000000004E-2</v>
      </c>
      <c r="J230" s="7">
        <f t="shared" si="9"/>
        <v>3.0056666666666666E-2</v>
      </c>
    </row>
    <row r="231" spans="1:10" x14ac:dyDescent="0.35">
      <c r="A231" s="4" t="s">
        <v>284</v>
      </c>
      <c r="B231" s="7">
        <v>1.5951E-2</v>
      </c>
      <c r="C231" s="7">
        <v>2.1614999999999999E-2</v>
      </c>
      <c r="D231" s="7">
        <v>1.4442E-2</v>
      </c>
      <c r="E231" s="7">
        <v>4.0085000000000003E-2</v>
      </c>
      <c r="F231" s="7">
        <v>2.9592E-2</v>
      </c>
      <c r="G231" s="7">
        <v>3.6956999999999997E-2</v>
      </c>
      <c r="H231" s="4"/>
      <c r="I231" s="7">
        <f t="shared" si="10"/>
        <v>1.7336000000000001E-2</v>
      </c>
      <c r="J231" s="7">
        <f t="shared" si="9"/>
        <v>3.5544666666666669E-2</v>
      </c>
    </row>
    <row r="232" spans="1:10" x14ac:dyDescent="0.35">
      <c r="A232" s="4" t="s">
        <v>285</v>
      </c>
      <c r="B232" s="7">
        <v>0</v>
      </c>
      <c r="C232" s="7">
        <v>2.8535000000000001E-2</v>
      </c>
      <c r="D232" s="7">
        <v>2.3869999999999999E-2</v>
      </c>
      <c r="E232" s="7">
        <v>2.9357999999999999E-2</v>
      </c>
      <c r="F232" s="7">
        <v>3.3147999999999997E-2</v>
      </c>
      <c r="G232" s="7">
        <v>2.8611000000000001E-2</v>
      </c>
      <c r="H232" s="4"/>
      <c r="I232" s="7">
        <f t="shared" si="10"/>
        <v>1.7468333333333332E-2</v>
      </c>
      <c r="J232" s="7">
        <f t="shared" si="9"/>
        <v>3.0372333333333331E-2</v>
      </c>
    </row>
    <row r="233" spans="1:10" x14ac:dyDescent="0.35">
      <c r="A233" s="4" t="s">
        <v>286</v>
      </c>
      <c r="B233" s="7">
        <v>0</v>
      </c>
      <c r="C233" s="7">
        <v>0</v>
      </c>
      <c r="D233" s="7">
        <v>0</v>
      </c>
      <c r="E233" s="7">
        <v>0</v>
      </c>
      <c r="F233" s="7">
        <v>0</v>
      </c>
      <c r="G233" s="7">
        <v>0</v>
      </c>
      <c r="H233" s="4"/>
      <c r="I233" s="7">
        <f t="shared" si="10"/>
        <v>0</v>
      </c>
      <c r="J233" s="7">
        <f t="shared" si="9"/>
        <v>0</v>
      </c>
    </row>
    <row r="234" spans="1:10" x14ac:dyDescent="0.35">
      <c r="A234" s="4" t="s">
        <v>287</v>
      </c>
      <c r="B234" s="7">
        <v>1.8387000000000001E-2</v>
      </c>
      <c r="C234" s="7">
        <v>5.7768E-2</v>
      </c>
      <c r="D234" s="7">
        <v>9.0548000000000003E-2</v>
      </c>
      <c r="E234" s="7">
        <v>1.0172E-2</v>
      </c>
      <c r="F234" s="7">
        <v>7.4289999999999998E-3</v>
      </c>
      <c r="G234" s="7">
        <v>6.0049999999999999E-3</v>
      </c>
      <c r="H234" s="4"/>
      <c r="I234" s="7">
        <f t="shared" si="10"/>
        <v>5.5567666666666661E-2</v>
      </c>
      <c r="J234" s="7">
        <f t="shared" si="9"/>
        <v>7.8686666666666662E-3</v>
      </c>
    </row>
    <row r="235" spans="1:10" x14ac:dyDescent="0.35">
      <c r="A235" s="4" t="s">
        <v>288</v>
      </c>
      <c r="B235" s="7">
        <v>9.92E-3</v>
      </c>
      <c r="C235" s="7">
        <v>4.2200000000000001E-4</v>
      </c>
      <c r="D235" s="7">
        <v>5.1679999999999999E-3</v>
      </c>
      <c r="E235" s="7">
        <v>2.6917E-2</v>
      </c>
      <c r="F235" s="7">
        <v>2.3817999999999999E-2</v>
      </c>
      <c r="G235" s="7">
        <v>2.2048000000000002E-2</v>
      </c>
      <c r="H235" s="4"/>
      <c r="I235" s="7">
        <f t="shared" si="10"/>
        <v>5.1700000000000001E-3</v>
      </c>
      <c r="J235" s="7">
        <f t="shared" si="9"/>
        <v>2.4261000000000001E-2</v>
      </c>
    </row>
    <row r="236" spans="1:10" x14ac:dyDescent="0.35">
      <c r="A236" s="4" t="s">
        <v>289</v>
      </c>
      <c r="B236" s="7">
        <v>0</v>
      </c>
      <c r="C236" s="7">
        <v>0</v>
      </c>
      <c r="D236" s="7">
        <v>0</v>
      </c>
      <c r="E236" s="7">
        <v>0</v>
      </c>
      <c r="F236" s="7">
        <v>0</v>
      </c>
      <c r="G236" s="7">
        <v>0</v>
      </c>
      <c r="H236" s="4"/>
      <c r="I236" s="7">
        <f t="shared" si="10"/>
        <v>0</v>
      </c>
      <c r="J236" s="7">
        <f t="shared" si="9"/>
        <v>0</v>
      </c>
    </row>
  </sheetData>
  <pageMargins left="0.7" right="0.7" top="0.75" bottom="0.75" header="0.3" footer="0.3"/>
  <pageSetup orientation="portrait" r:id="rId1"/>
  <ignoredErrors>
    <ignoredError sqref="I4:J19 I21:J27 I29:J43 I45:J59 I61:J23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03B7A-1B56-4073-A1E6-4D31009EAF9D}">
  <dimension ref="A1:J46"/>
  <sheetViews>
    <sheetView workbookViewId="0">
      <selection activeCell="L5" sqref="L5"/>
    </sheetView>
  </sheetViews>
  <sheetFormatPr defaultColWidth="9.1796875" defaultRowHeight="14" x14ac:dyDescent="0.35"/>
  <cols>
    <col min="1" max="1" width="12.7265625" style="11" customWidth="1"/>
    <col min="2" max="4" width="10.1796875" style="12" bestFit="1" customWidth="1"/>
    <col min="5" max="7" width="10.453125" style="12" bestFit="1" customWidth="1"/>
    <col min="8" max="8" width="9.1796875" style="11"/>
    <col min="9" max="9" width="13.54296875" style="11" bestFit="1" customWidth="1"/>
    <col min="10" max="10" width="12.90625" style="11" bestFit="1" customWidth="1"/>
    <col min="11" max="16384" width="9.1796875" style="11"/>
  </cols>
  <sheetData>
    <row r="1" spans="1:10" s="8" customFormat="1" x14ac:dyDescent="0.35">
      <c r="A1" s="8" t="s">
        <v>290</v>
      </c>
      <c r="B1" s="9"/>
      <c r="C1" s="9"/>
      <c r="D1" s="9"/>
      <c r="E1" s="9"/>
      <c r="F1" s="9"/>
      <c r="G1" s="9"/>
    </row>
    <row r="2" spans="1:10" ht="14" customHeight="1" x14ac:dyDescent="0.35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4" t="s">
        <v>7</v>
      </c>
      <c r="I2" s="10" t="s">
        <v>8</v>
      </c>
      <c r="J2" s="10" t="s">
        <v>9</v>
      </c>
    </row>
    <row r="3" spans="1:10" x14ac:dyDescent="0.35">
      <c r="A3" s="4" t="s">
        <v>10</v>
      </c>
      <c r="B3" s="7">
        <v>8.1459000000000004E-2</v>
      </c>
      <c r="C3" s="7">
        <v>1.7717E-2</v>
      </c>
      <c r="D3" s="7">
        <v>8.1141000000000005E-2</v>
      </c>
      <c r="E3" s="7">
        <v>9.9400000000000002E-2</v>
      </c>
      <c r="F3" s="7">
        <v>0.12181699999999999</v>
      </c>
      <c r="G3" s="7">
        <v>0.106345</v>
      </c>
      <c r="H3" s="4"/>
      <c r="I3" s="4">
        <f t="shared" ref="I3:I46" si="0">IFERROR(LOG(AVERAGE(E3:G3)/AVERAGE(B3:D3),2),0)</f>
        <v>0.86123258351750442</v>
      </c>
      <c r="J3" s="4">
        <f t="shared" ref="J3:J46" si="1">IFERROR(-LOG(IF(FTEST(B3:D3,E3:G3)&lt;0.05, TTEST(B3:D3,E3:G3,2,3),TTEST(B3:D3,E3:G3,2,2)),2),0)</f>
        <v>3.4485668881518952</v>
      </c>
    </row>
    <row r="4" spans="1:10" x14ac:dyDescent="0.35">
      <c r="A4" s="4" t="s">
        <v>11</v>
      </c>
      <c r="B4" s="7">
        <v>3.7980000000000002E-3</v>
      </c>
      <c r="C4" s="7">
        <v>5.8399999999999999E-4</v>
      </c>
      <c r="D4" s="7">
        <v>4.64E-4</v>
      </c>
      <c r="E4" s="7">
        <v>2.5330000000000001E-3</v>
      </c>
      <c r="F4" s="7">
        <v>1.9400000000000001E-3</v>
      </c>
      <c r="G4" s="7">
        <v>1.872E-3</v>
      </c>
      <c r="H4" s="4"/>
      <c r="I4" s="4">
        <f t="shared" si="0"/>
        <v>0.38882575927712182</v>
      </c>
      <c r="J4" s="4">
        <f t="shared" si="1"/>
        <v>0.56399776279177027</v>
      </c>
    </row>
    <row r="5" spans="1:10" x14ac:dyDescent="0.35">
      <c r="A5" s="4" t="s">
        <v>12</v>
      </c>
      <c r="B5" s="7">
        <v>7.9900000000000001E-4</v>
      </c>
      <c r="C5" s="7">
        <v>1.9000000000000001E-4</v>
      </c>
      <c r="D5" s="7">
        <v>6.3400000000000001E-4</v>
      </c>
      <c r="E5" s="7">
        <v>5.2899999999999996E-4</v>
      </c>
      <c r="F5" s="7">
        <v>5.5400000000000002E-4</v>
      </c>
      <c r="G5" s="7">
        <v>4.2700000000000002E-4</v>
      </c>
      <c r="H5" s="4"/>
      <c r="I5" s="4">
        <f t="shared" si="0"/>
        <v>-0.10411445033553011</v>
      </c>
      <c r="J5" s="4">
        <f t="shared" si="1"/>
        <v>0.23554667770524657</v>
      </c>
    </row>
    <row r="6" spans="1:10" x14ac:dyDescent="0.35">
      <c r="A6" s="4" t="s">
        <v>13</v>
      </c>
      <c r="B6" s="7">
        <v>5.0100000000000003E-4</v>
      </c>
      <c r="C6" s="7">
        <v>1.03E-4</v>
      </c>
      <c r="D6" s="7">
        <v>3.2499999999999999E-4</v>
      </c>
      <c r="E6" s="7">
        <v>3.6299999999999999E-4</v>
      </c>
      <c r="F6" s="7">
        <v>2.8400000000000002E-4</v>
      </c>
      <c r="G6" s="7">
        <v>2.1100000000000001E-4</v>
      </c>
      <c r="H6" s="4"/>
      <c r="I6" s="4">
        <f t="shared" si="0"/>
        <v>-0.11470094888310746</v>
      </c>
      <c r="J6" s="4">
        <f t="shared" si="1"/>
        <v>0.22253904813939562</v>
      </c>
    </row>
    <row r="7" spans="1:10" x14ac:dyDescent="0.35">
      <c r="A7" s="4" t="s">
        <v>14</v>
      </c>
      <c r="B7" s="7">
        <v>0.197348</v>
      </c>
      <c r="C7" s="7">
        <v>0.19512699999999999</v>
      </c>
      <c r="D7" s="7">
        <v>0.22144</v>
      </c>
      <c r="E7" s="7">
        <v>0.218917</v>
      </c>
      <c r="F7" s="7">
        <v>0.290101</v>
      </c>
      <c r="G7" s="7">
        <v>0.28242699999999998</v>
      </c>
      <c r="H7" s="4"/>
      <c r="I7" s="4">
        <f t="shared" si="0"/>
        <v>0.36645017629052057</v>
      </c>
      <c r="J7" s="4">
        <f t="shared" si="1"/>
        <v>3.8389883675352703</v>
      </c>
    </row>
    <row r="8" spans="1:10" x14ac:dyDescent="0.35">
      <c r="A8" s="4" t="s">
        <v>15</v>
      </c>
      <c r="B8" s="7">
        <v>0.34767300000000001</v>
      </c>
      <c r="C8" s="7">
        <v>0.36696400000000001</v>
      </c>
      <c r="D8" s="7">
        <v>0.37453599999999998</v>
      </c>
      <c r="E8" s="7">
        <v>0.287887</v>
      </c>
      <c r="F8" s="7">
        <v>0.27158199999999999</v>
      </c>
      <c r="G8" s="7">
        <v>0.30600699999999997</v>
      </c>
      <c r="H8" s="4"/>
      <c r="I8" s="4">
        <f t="shared" si="0"/>
        <v>-0.3316674055790807</v>
      </c>
      <c r="J8" s="4">
        <f t="shared" si="1"/>
        <v>7.869839593199516</v>
      </c>
    </row>
    <row r="9" spans="1:10" x14ac:dyDescent="0.35">
      <c r="A9" s="4" t="s">
        <v>16</v>
      </c>
      <c r="B9" s="7">
        <v>0.184783</v>
      </c>
      <c r="C9" s="7">
        <v>0.201461</v>
      </c>
      <c r="D9" s="7">
        <v>0.15432199999999999</v>
      </c>
      <c r="E9" s="7">
        <v>0.15809899999999999</v>
      </c>
      <c r="F9" s="7">
        <v>0.110953</v>
      </c>
      <c r="G9" s="7">
        <v>0.11915000000000001</v>
      </c>
      <c r="H9" s="4"/>
      <c r="I9" s="4">
        <f t="shared" si="0"/>
        <v>-0.4776632227085108</v>
      </c>
      <c r="J9" s="4">
        <f t="shared" si="1"/>
        <v>3.9558459911217665</v>
      </c>
    </row>
    <row r="10" spans="1:10" x14ac:dyDescent="0.35">
      <c r="A10" s="4" t="s">
        <v>17</v>
      </c>
      <c r="B10" s="7">
        <v>1.3322000000000001E-2</v>
      </c>
      <c r="C10" s="7">
        <v>1.1682E-2</v>
      </c>
      <c r="D10" s="7">
        <v>9.7610000000000006E-3</v>
      </c>
      <c r="E10" s="7">
        <v>1.5358E-2</v>
      </c>
      <c r="F10" s="7">
        <v>1.0037000000000001E-2</v>
      </c>
      <c r="G10" s="7">
        <v>8.9420000000000003E-3</v>
      </c>
      <c r="H10" s="4"/>
      <c r="I10" s="4">
        <f t="shared" si="0"/>
        <v>-1.7871591954312295E-2</v>
      </c>
      <c r="J10" s="4">
        <f t="shared" si="1"/>
        <v>7.078623546626038E-2</v>
      </c>
    </row>
    <row r="11" spans="1:10" x14ac:dyDescent="0.35">
      <c r="A11" s="4" t="s">
        <v>18</v>
      </c>
      <c r="B11" s="7">
        <v>0.37679699999999999</v>
      </c>
      <c r="C11" s="7">
        <v>0.372782</v>
      </c>
      <c r="D11" s="7">
        <v>0.383963</v>
      </c>
      <c r="E11" s="7">
        <v>0.41098000000000001</v>
      </c>
      <c r="F11" s="7">
        <v>0.35487000000000002</v>
      </c>
      <c r="G11" s="7">
        <v>0.34594999999999998</v>
      </c>
      <c r="H11" s="4"/>
      <c r="I11" s="4">
        <f t="shared" si="0"/>
        <v>-2.7940559609019641E-2</v>
      </c>
      <c r="J11" s="4">
        <f t="shared" si="1"/>
        <v>0.42875344694868006</v>
      </c>
    </row>
    <row r="12" spans="1:10" x14ac:dyDescent="0.35">
      <c r="A12" s="4" t="s">
        <v>19</v>
      </c>
      <c r="B12" s="7">
        <v>1.6681999999999999E-2</v>
      </c>
      <c r="C12" s="7">
        <v>6.0029999999999997E-3</v>
      </c>
      <c r="D12" s="7">
        <v>9.3620000000000005E-3</v>
      </c>
      <c r="E12" s="7">
        <v>1.8643E-2</v>
      </c>
      <c r="F12" s="7">
        <v>2.3747000000000001E-2</v>
      </c>
      <c r="G12" s="7">
        <v>2.6594E-2</v>
      </c>
      <c r="H12" s="4"/>
      <c r="I12" s="4">
        <f t="shared" si="0"/>
        <v>1.1060724762513752</v>
      </c>
      <c r="J12" s="4">
        <f t="shared" si="1"/>
        <v>4.846523932283727</v>
      </c>
    </row>
    <row r="13" spans="1:10" x14ac:dyDescent="0.35">
      <c r="A13" s="4" t="s">
        <v>20</v>
      </c>
      <c r="B13" s="7">
        <v>2.6960000000000001E-2</v>
      </c>
      <c r="C13" s="7">
        <v>2.6848E-2</v>
      </c>
      <c r="D13" s="7">
        <v>3.6141E-2</v>
      </c>
      <c r="E13" s="7">
        <v>4.3277000000000003E-2</v>
      </c>
      <c r="F13" s="7">
        <v>4.2237999999999998E-2</v>
      </c>
      <c r="G13" s="7">
        <v>3.7279E-2</v>
      </c>
      <c r="H13" s="4"/>
      <c r="I13" s="4">
        <f t="shared" si="0"/>
        <v>0.44906092135539111</v>
      </c>
      <c r="J13" s="4">
        <f t="shared" si="1"/>
        <v>4.7133197042532435</v>
      </c>
    </row>
    <row r="14" spans="1:10" x14ac:dyDescent="0.35">
      <c r="A14" s="4" t="s">
        <v>21</v>
      </c>
      <c r="B14" s="7">
        <v>9.5989999999999999E-3</v>
      </c>
      <c r="C14" s="7">
        <v>2.7420000000000001E-3</v>
      </c>
      <c r="D14" s="7">
        <v>1.903E-3</v>
      </c>
      <c r="E14" s="7">
        <v>2.7680000000000001E-3</v>
      </c>
      <c r="F14" s="7">
        <v>2.3709000000000001E-2</v>
      </c>
      <c r="G14" s="7">
        <v>2.6544999999999999E-2</v>
      </c>
      <c r="H14" s="4"/>
      <c r="I14" s="4">
        <f t="shared" si="0"/>
        <v>1.8962367491513163</v>
      </c>
      <c r="J14" s="4">
        <f t="shared" si="1"/>
        <v>2.5026503060413505</v>
      </c>
    </row>
    <row r="15" spans="1:10" x14ac:dyDescent="0.35">
      <c r="A15" s="4" t="s">
        <v>22</v>
      </c>
      <c r="B15" s="7">
        <v>0.184646</v>
      </c>
      <c r="C15" s="7">
        <v>0.215896</v>
      </c>
      <c r="D15" s="7">
        <v>0.21589</v>
      </c>
      <c r="E15" s="7">
        <v>0.178866</v>
      </c>
      <c r="F15" s="7">
        <v>0.20800099999999999</v>
      </c>
      <c r="G15" s="7">
        <v>0.199433</v>
      </c>
      <c r="H15" s="4"/>
      <c r="I15" s="4">
        <f t="shared" si="0"/>
        <v>-7.2302699737074233E-2</v>
      </c>
      <c r="J15" s="4">
        <f t="shared" si="1"/>
        <v>1.0020800434761989</v>
      </c>
    </row>
    <row r="16" spans="1:10" x14ac:dyDescent="0.35">
      <c r="A16" s="4" t="s">
        <v>23</v>
      </c>
      <c r="B16" s="7">
        <v>7.9114000000000004E-2</v>
      </c>
      <c r="C16" s="7">
        <v>9.7231999999999999E-2</v>
      </c>
      <c r="D16" s="7">
        <v>6.4094999999999999E-2</v>
      </c>
      <c r="E16" s="7">
        <v>0.127915</v>
      </c>
      <c r="F16" s="7">
        <v>5.4858999999999998E-2</v>
      </c>
      <c r="G16" s="7">
        <v>1.8645999999999999E-2</v>
      </c>
      <c r="H16" s="4"/>
      <c r="I16" s="4">
        <f t="shared" si="0"/>
        <v>-0.25547598251935244</v>
      </c>
      <c r="J16" s="4">
        <f t="shared" si="1"/>
        <v>0.47823234063979819</v>
      </c>
    </row>
    <row r="17" spans="1:10" x14ac:dyDescent="0.35">
      <c r="A17" s="4" t="s">
        <v>24</v>
      </c>
      <c r="B17" s="7">
        <v>0.62078299999999997</v>
      </c>
      <c r="C17" s="7">
        <v>0.60722600000000004</v>
      </c>
      <c r="D17" s="7">
        <v>0.57585799999999998</v>
      </c>
      <c r="E17" s="7">
        <v>0.51695599999999997</v>
      </c>
      <c r="F17" s="7">
        <v>0.546149</v>
      </c>
      <c r="G17" s="7">
        <v>0.48957899999999999</v>
      </c>
      <c r="H17" s="4"/>
      <c r="I17" s="4">
        <f t="shared" si="0"/>
        <v>-0.21632872750747018</v>
      </c>
      <c r="J17" s="4">
        <f t="shared" si="1"/>
        <v>5.9235086997293891</v>
      </c>
    </row>
    <row r="18" spans="1:10" x14ac:dyDescent="0.35">
      <c r="A18" s="4" t="s">
        <v>25</v>
      </c>
      <c r="B18" s="7">
        <v>0.24118600000000001</v>
      </c>
      <c r="C18" s="7">
        <v>0.25514599999999998</v>
      </c>
      <c r="D18" s="7">
        <v>0.26076100000000002</v>
      </c>
      <c r="E18" s="7">
        <v>0.20372000000000001</v>
      </c>
      <c r="F18" s="7">
        <v>0.37216199999999999</v>
      </c>
      <c r="G18" s="7">
        <v>0.336619</v>
      </c>
      <c r="H18" s="4"/>
      <c r="I18" s="4">
        <f t="shared" si="0"/>
        <v>0.26935561064459773</v>
      </c>
      <c r="J18" s="4">
        <f t="shared" si="1"/>
        <v>1.255708437864447</v>
      </c>
    </row>
    <row r="19" spans="1:10" x14ac:dyDescent="0.35">
      <c r="A19" s="4" t="s">
        <v>26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4"/>
      <c r="I19" s="4">
        <f t="shared" si="0"/>
        <v>0</v>
      </c>
      <c r="J19" s="4">
        <f t="shared" si="1"/>
        <v>0</v>
      </c>
    </row>
    <row r="20" spans="1:10" x14ac:dyDescent="0.35">
      <c r="A20" s="4" t="s">
        <v>27</v>
      </c>
      <c r="B20" s="7">
        <v>0.24757999999999999</v>
      </c>
      <c r="C20" s="7">
        <v>0.23286200000000001</v>
      </c>
      <c r="D20" s="7">
        <v>0.216312</v>
      </c>
      <c r="E20" s="7">
        <v>0.24527599999999999</v>
      </c>
      <c r="F20" s="7">
        <v>0.31701699999999999</v>
      </c>
      <c r="G20" s="7">
        <v>0.30093999999999999</v>
      </c>
      <c r="H20" s="4"/>
      <c r="I20" s="4">
        <f t="shared" si="0"/>
        <v>0.30910063804471188</v>
      </c>
      <c r="J20" s="4">
        <f t="shared" si="1"/>
        <v>3.6829781151871024</v>
      </c>
    </row>
    <row r="21" spans="1:10" x14ac:dyDescent="0.35">
      <c r="A21" s="4" t="s">
        <v>28</v>
      </c>
      <c r="B21" s="7">
        <v>0.20683399999999999</v>
      </c>
      <c r="C21" s="7">
        <v>0.235486</v>
      </c>
      <c r="D21" s="7">
        <v>0.25862800000000002</v>
      </c>
      <c r="E21" s="7">
        <v>0.288991</v>
      </c>
      <c r="F21" s="7">
        <v>0.19061900000000001</v>
      </c>
      <c r="G21" s="7">
        <v>0.184916</v>
      </c>
      <c r="H21" s="4"/>
      <c r="I21" s="4">
        <f t="shared" si="0"/>
        <v>-7.6981774557135549E-2</v>
      </c>
      <c r="J21" s="4">
        <f t="shared" si="1"/>
        <v>0.39785684128462451</v>
      </c>
    </row>
    <row r="22" spans="1:10" x14ac:dyDescent="0.35">
      <c r="A22" s="4" t="s">
        <v>29</v>
      </c>
      <c r="B22" s="7">
        <v>1.0748000000000001E-2</v>
      </c>
      <c r="C22" s="7">
        <v>1.7853000000000001E-2</v>
      </c>
      <c r="D22" s="7">
        <v>6.2614000000000003E-2</v>
      </c>
      <c r="E22" s="7">
        <v>4.0364999999999998E-2</v>
      </c>
      <c r="F22" s="7">
        <v>3.6310000000000001E-3</v>
      </c>
      <c r="G22" s="7">
        <v>7.3566000000000006E-2</v>
      </c>
      <c r="H22" s="4"/>
      <c r="I22" s="4">
        <f t="shared" si="0"/>
        <v>0.36607881251158425</v>
      </c>
      <c r="J22" s="4">
        <f t="shared" si="1"/>
        <v>0.41173708571428608</v>
      </c>
    </row>
    <row r="23" spans="1:10" x14ac:dyDescent="0.35">
      <c r="A23" s="4" t="s">
        <v>30</v>
      </c>
      <c r="B23" s="7">
        <v>2.9536E-2</v>
      </c>
      <c r="C23" s="7">
        <v>0.14170099999999999</v>
      </c>
      <c r="D23" s="7">
        <v>0.13226099999999999</v>
      </c>
      <c r="E23" s="7">
        <v>0</v>
      </c>
      <c r="F23" s="7">
        <v>0.103728</v>
      </c>
      <c r="G23" s="7">
        <v>8.8599999999999996E-4</v>
      </c>
      <c r="H23" s="4"/>
      <c r="I23" s="4">
        <f t="shared" si="0"/>
        <v>-1.5366110757959572</v>
      </c>
      <c r="J23" s="4">
        <f t="shared" si="1"/>
        <v>1.9796162790390783</v>
      </c>
    </row>
    <row r="24" spans="1:10" x14ac:dyDescent="0.35">
      <c r="A24" s="4" t="s">
        <v>31</v>
      </c>
      <c r="B24" s="7">
        <v>0.71051799999999998</v>
      </c>
      <c r="C24" s="7">
        <v>0.62116400000000005</v>
      </c>
      <c r="D24" s="7">
        <v>0.66216799999999998</v>
      </c>
      <c r="E24" s="7">
        <v>0.69111199999999995</v>
      </c>
      <c r="F24" s="7">
        <v>0.55953399999999998</v>
      </c>
      <c r="G24" s="7">
        <v>0.63312299999999999</v>
      </c>
      <c r="H24" s="4"/>
      <c r="I24" s="4">
        <f t="shared" si="0"/>
        <v>-8.1934814789754243E-2</v>
      </c>
      <c r="J24" s="4">
        <f t="shared" si="1"/>
        <v>1.0900125284697917</v>
      </c>
    </row>
    <row r="25" spans="1:10" x14ac:dyDescent="0.35">
      <c r="A25" s="4" t="s">
        <v>32</v>
      </c>
      <c r="B25" s="7">
        <v>0.20730199999999999</v>
      </c>
      <c r="C25" s="7">
        <v>0.167875</v>
      </c>
      <c r="D25" s="7">
        <v>0.136652</v>
      </c>
      <c r="E25" s="7">
        <v>0.275057</v>
      </c>
      <c r="F25" s="7">
        <v>0.30766399999999999</v>
      </c>
      <c r="G25" s="7">
        <v>0.309867</v>
      </c>
      <c r="H25" s="4"/>
      <c r="I25" s="4">
        <f t="shared" si="0"/>
        <v>0.80233251890947255</v>
      </c>
      <c r="J25" s="4">
        <f t="shared" si="1"/>
        <v>7.4943925701634333</v>
      </c>
    </row>
    <row r="26" spans="1:10" x14ac:dyDescent="0.35">
      <c r="A26" s="4" t="s">
        <v>33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4"/>
      <c r="I26" s="4">
        <f t="shared" si="0"/>
        <v>0</v>
      </c>
      <c r="J26" s="4">
        <f t="shared" si="1"/>
        <v>0</v>
      </c>
    </row>
    <row r="27" spans="1:10" x14ac:dyDescent="0.35">
      <c r="A27" s="4" t="s">
        <v>34</v>
      </c>
      <c r="B27" s="7">
        <v>0.29674499999999998</v>
      </c>
      <c r="C27" s="7">
        <v>0.253328</v>
      </c>
      <c r="D27" s="7">
        <v>0.21904399999999999</v>
      </c>
      <c r="E27" s="7">
        <v>0.23474500000000001</v>
      </c>
      <c r="F27" s="7">
        <v>0.33840700000000001</v>
      </c>
      <c r="G27" s="7">
        <v>0.39393600000000001</v>
      </c>
      <c r="H27" s="4"/>
      <c r="I27" s="4">
        <f t="shared" si="0"/>
        <v>0.3304440921966218</v>
      </c>
      <c r="J27" s="4">
        <f t="shared" si="1"/>
        <v>1.8807319537202363</v>
      </c>
    </row>
    <row r="28" spans="1:10" x14ac:dyDescent="0.35">
      <c r="A28" s="4" t="s">
        <v>35</v>
      </c>
      <c r="B28" s="7">
        <v>0.18718099999999999</v>
      </c>
      <c r="C28" s="7">
        <v>0.40240300000000001</v>
      </c>
      <c r="D28" s="7">
        <v>0.355101</v>
      </c>
      <c r="E28" s="7">
        <v>0.28723300000000002</v>
      </c>
      <c r="F28" s="7">
        <v>0.32516200000000001</v>
      </c>
      <c r="G28" s="7">
        <v>0.36035600000000001</v>
      </c>
      <c r="H28" s="4"/>
      <c r="I28" s="4">
        <f t="shared" si="0"/>
        <v>4.2237207487944101E-2</v>
      </c>
      <c r="J28" s="4">
        <f t="shared" si="1"/>
        <v>0.15496205372352626</v>
      </c>
    </row>
    <row r="29" spans="1:10" x14ac:dyDescent="0.35">
      <c r="A29" s="4" t="s">
        <v>36</v>
      </c>
      <c r="B29" s="7">
        <v>1.7420999999999999E-2</v>
      </c>
      <c r="C29" s="7">
        <v>5.5689000000000002E-2</v>
      </c>
      <c r="D29" s="7">
        <v>5.2204E-2</v>
      </c>
      <c r="E29" s="7">
        <v>7.0679999999999996E-3</v>
      </c>
      <c r="F29" s="7">
        <v>3.3605000000000003E-2</v>
      </c>
      <c r="G29" s="7">
        <v>7.6579999999999999E-3</v>
      </c>
      <c r="H29" s="4"/>
      <c r="I29" s="4">
        <f t="shared" si="0"/>
        <v>-1.3745268501407186</v>
      </c>
      <c r="J29" s="4">
        <f t="shared" si="1"/>
        <v>2.6181818398970531</v>
      </c>
    </row>
    <row r="30" spans="1:10" x14ac:dyDescent="0.35">
      <c r="A30" s="4" t="s">
        <v>37</v>
      </c>
      <c r="B30" s="7">
        <v>3.9424000000000001E-2</v>
      </c>
      <c r="C30" s="7">
        <v>4.8533E-2</v>
      </c>
      <c r="D30" s="7">
        <v>3.3270000000000001E-3</v>
      </c>
      <c r="E30" s="7">
        <v>0</v>
      </c>
      <c r="F30" s="7">
        <v>3.4789999999999999E-3</v>
      </c>
      <c r="G30" s="7">
        <v>1.5561E-2</v>
      </c>
      <c r="H30" s="4"/>
      <c r="I30" s="4">
        <f t="shared" si="0"/>
        <v>-2.2613285322371577</v>
      </c>
      <c r="J30" s="4">
        <f t="shared" si="1"/>
        <v>2.5220438279448989</v>
      </c>
    </row>
    <row r="31" spans="1:10" x14ac:dyDescent="0.35">
      <c r="A31" s="4" t="s">
        <v>38</v>
      </c>
      <c r="B31" s="7">
        <v>0.18827199999999999</v>
      </c>
      <c r="C31" s="7">
        <v>7.8087000000000004E-2</v>
      </c>
      <c r="D31" s="7">
        <v>3.1851999999999998E-2</v>
      </c>
      <c r="E31" s="7">
        <v>6.8335999999999994E-2</v>
      </c>
      <c r="F31" s="7">
        <v>8.5958000000000007E-2</v>
      </c>
      <c r="G31" s="7">
        <v>0.12698699999999999</v>
      </c>
      <c r="H31" s="4"/>
      <c r="I31" s="4">
        <f t="shared" si="0"/>
        <v>-8.4321370146644106E-2</v>
      </c>
      <c r="J31" s="4">
        <f t="shared" si="1"/>
        <v>0.1284753608827886</v>
      </c>
    </row>
    <row r="32" spans="1:10" x14ac:dyDescent="0.35">
      <c r="A32" s="4" t="s">
        <v>39</v>
      </c>
      <c r="B32" s="7">
        <v>0</v>
      </c>
      <c r="C32" s="7">
        <v>0</v>
      </c>
      <c r="D32" s="7">
        <v>3.5799999999999997E-4</v>
      </c>
      <c r="E32" s="7">
        <v>0</v>
      </c>
      <c r="F32" s="7">
        <v>0</v>
      </c>
      <c r="G32" s="7">
        <v>0</v>
      </c>
      <c r="H32" s="4"/>
      <c r="I32" s="4">
        <f t="shared" si="0"/>
        <v>0</v>
      </c>
      <c r="J32" s="4">
        <f t="shared" si="1"/>
        <v>0</v>
      </c>
    </row>
    <row r="33" spans="1:10" x14ac:dyDescent="0.35">
      <c r="A33" s="4" t="s">
        <v>40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4"/>
      <c r="I33" s="4">
        <f t="shared" si="0"/>
        <v>0</v>
      </c>
      <c r="J33" s="4">
        <f t="shared" si="1"/>
        <v>0</v>
      </c>
    </row>
    <row r="34" spans="1:10" x14ac:dyDescent="0.35">
      <c r="A34" s="4" t="s">
        <v>41</v>
      </c>
      <c r="B34" s="7">
        <v>0</v>
      </c>
      <c r="C34" s="7">
        <v>7.1367E-2</v>
      </c>
      <c r="D34" s="7">
        <v>0</v>
      </c>
      <c r="E34" s="7">
        <v>0</v>
      </c>
      <c r="F34" s="7">
        <v>3.7950999999999999E-2</v>
      </c>
      <c r="G34" s="7">
        <v>0</v>
      </c>
      <c r="H34" s="4"/>
      <c r="I34" s="4">
        <f t="shared" si="0"/>
        <v>-0.91111922747122398</v>
      </c>
      <c r="J34" s="4">
        <f t="shared" si="1"/>
        <v>0.51352455626027271</v>
      </c>
    </row>
    <row r="35" spans="1:10" x14ac:dyDescent="0.35">
      <c r="A35" s="4" t="s">
        <v>42</v>
      </c>
      <c r="B35" s="7">
        <v>0.72337799999999997</v>
      </c>
      <c r="C35" s="7">
        <v>0.50783</v>
      </c>
      <c r="D35" s="7">
        <v>0.60010600000000003</v>
      </c>
      <c r="E35" s="7">
        <v>0.81764800000000004</v>
      </c>
      <c r="F35" s="7">
        <v>0.71097999999999995</v>
      </c>
      <c r="G35" s="7">
        <v>0.68080399999999996</v>
      </c>
      <c r="H35" s="4"/>
      <c r="I35" s="4">
        <f t="shared" si="0"/>
        <v>0.27079635062745927</v>
      </c>
      <c r="J35" s="4">
        <f t="shared" si="1"/>
        <v>2.5730566888938116</v>
      </c>
    </row>
    <row r="36" spans="1:10" x14ac:dyDescent="0.35">
      <c r="A36" s="4" t="s">
        <v>43</v>
      </c>
      <c r="B36" s="7">
        <v>4.8070000000000002E-2</v>
      </c>
      <c r="C36" s="7">
        <v>3.4743999999999997E-2</v>
      </c>
      <c r="D36" s="7">
        <v>7.7299999999999994E-2</v>
      </c>
      <c r="E36" s="7">
        <v>8.3560000000000006E-3</v>
      </c>
      <c r="F36" s="7">
        <v>0</v>
      </c>
      <c r="G36" s="7">
        <v>1.1220000000000001E-2</v>
      </c>
      <c r="H36" s="4"/>
      <c r="I36" s="4">
        <f t="shared" si="0"/>
        <v>-3.0319415476639664</v>
      </c>
      <c r="J36" s="4">
        <f t="shared" si="1"/>
        <v>5.458293660288672</v>
      </c>
    </row>
    <row r="37" spans="1:10" x14ac:dyDescent="0.35">
      <c r="A37" s="4" t="s">
        <v>44</v>
      </c>
      <c r="B37" s="7">
        <v>0</v>
      </c>
      <c r="C37" s="7">
        <v>2.8869999999999998E-3</v>
      </c>
      <c r="D37" s="7">
        <v>0</v>
      </c>
      <c r="E37" s="7">
        <v>0</v>
      </c>
      <c r="F37" s="7">
        <v>0</v>
      </c>
      <c r="G37" s="7">
        <v>0</v>
      </c>
      <c r="H37" s="4"/>
      <c r="I37" s="4">
        <f t="shared" si="0"/>
        <v>0</v>
      </c>
      <c r="J37" s="4">
        <f t="shared" si="1"/>
        <v>0</v>
      </c>
    </row>
    <row r="38" spans="1:10" x14ac:dyDescent="0.35">
      <c r="A38" s="4" t="s">
        <v>45</v>
      </c>
      <c r="B38" s="7">
        <v>7.162E-3</v>
      </c>
      <c r="C38" s="7">
        <v>0.13303400000000001</v>
      </c>
      <c r="D38" s="7">
        <v>5.3359999999999996E-3</v>
      </c>
      <c r="E38" s="7">
        <v>9.9014000000000005E-2</v>
      </c>
      <c r="F38" s="7">
        <v>0</v>
      </c>
      <c r="G38" s="7">
        <v>0</v>
      </c>
      <c r="H38" s="4"/>
      <c r="I38" s="4">
        <f t="shared" si="0"/>
        <v>-0.55563197864066582</v>
      </c>
      <c r="J38" s="4">
        <f t="shared" si="1"/>
        <v>0.34587766875585935</v>
      </c>
    </row>
    <row r="39" spans="1:10" x14ac:dyDescent="0.35">
      <c r="A39" s="4" t="s">
        <v>46</v>
      </c>
      <c r="B39" s="7">
        <v>0.120533</v>
      </c>
      <c r="C39" s="7">
        <v>0.165877</v>
      </c>
      <c r="D39" s="7">
        <v>2.7251999999999998E-2</v>
      </c>
      <c r="E39" s="7">
        <v>2.4541E-2</v>
      </c>
      <c r="F39" s="7">
        <v>3.8803999999999998E-2</v>
      </c>
      <c r="G39" s="7">
        <v>2.7966999999999999E-2</v>
      </c>
      <c r="H39" s="4"/>
      <c r="I39" s="4">
        <f t="shared" si="0"/>
        <v>-1.7803343847200919</v>
      </c>
      <c r="J39" s="4">
        <f t="shared" si="1"/>
        <v>2.2523609766151269</v>
      </c>
    </row>
    <row r="40" spans="1:10" x14ac:dyDescent="0.35">
      <c r="A40" s="4" t="s">
        <v>47</v>
      </c>
      <c r="B40" s="7">
        <v>0.120533</v>
      </c>
      <c r="C40" s="7">
        <v>0.165877</v>
      </c>
      <c r="D40" s="7">
        <v>4.3943999999999997E-2</v>
      </c>
      <c r="E40" s="7">
        <v>4.5817999999999998E-2</v>
      </c>
      <c r="F40" s="7">
        <v>5.6885999999999999E-2</v>
      </c>
      <c r="G40" s="7">
        <v>4.2505000000000001E-2</v>
      </c>
      <c r="H40" s="4"/>
      <c r="I40" s="4">
        <f t="shared" si="0"/>
        <v>-1.1858819394859208</v>
      </c>
      <c r="J40" s="4">
        <f t="shared" si="1"/>
        <v>2.1607181062709508</v>
      </c>
    </row>
    <row r="41" spans="1:10" x14ac:dyDescent="0.35">
      <c r="A41" s="4" t="s">
        <v>48</v>
      </c>
      <c r="B41" s="7">
        <v>0.120533</v>
      </c>
      <c r="C41" s="7">
        <v>0.165877</v>
      </c>
      <c r="D41" s="7">
        <v>5.1513000000000003E-2</v>
      </c>
      <c r="E41" s="7">
        <v>4.2199E-2</v>
      </c>
      <c r="F41" s="7">
        <v>6.5824999999999995E-2</v>
      </c>
      <c r="G41" s="7">
        <v>4.8687000000000001E-2</v>
      </c>
      <c r="H41" s="4"/>
      <c r="I41" s="4">
        <f t="shared" si="0"/>
        <v>-1.1085880974515729</v>
      </c>
      <c r="J41" s="4">
        <f t="shared" si="1"/>
        <v>2.7353489383408247</v>
      </c>
    </row>
    <row r="42" spans="1:10" x14ac:dyDescent="0.35">
      <c r="A42" s="4" t="s">
        <v>49</v>
      </c>
      <c r="B42" s="7">
        <v>0.120533</v>
      </c>
      <c r="C42" s="7">
        <v>0.165877</v>
      </c>
      <c r="D42" s="7">
        <v>0.41690100000000002</v>
      </c>
      <c r="E42" s="7">
        <v>0.36788900000000002</v>
      </c>
      <c r="F42" s="7">
        <v>0.39385300000000001</v>
      </c>
      <c r="G42" s="7">
        <v>0.34518100000000002</v>
      </c>
      <c r="H42" s="4"/>
      <c r="I42" s="4">
        <f t="shared" si="0"/>
        <v>0.6543201817793477</v>
      </c>
      <c r="J42" s="4">
        <f t="shared" si="1"/>
        <v>1.8335683089544148</v>
      </c>
    </row>
    <row r="43" spans="1:10" x14ac:dyDescent="0.35">
      <c r="A43" s="4" t="s">
        <v>50</v>
      </c>
      <c r="B43" s="7">
        <v>0.890401</v>
      </c>
      <c r="C43" s="7">
        <v>0.94234300000000004</v>
      </c>
      <c r="D43" s="7">
        <v>0.744537</v>
      </c>
      <c r="E43" s="7">
        <v>0.64541000000000004</v>
      </c>
      <c r="F43" s="7">
        <v>0.55990799999999996</v>
      </c>
      <c r="G43" s="7">
        <v>0.562917</v>
      </c>
      <c r="H43" s="4"/>
      <c r="I43" s="4">
        <f t="shared" si="0"/>
        <v>-0.5435398193610621</v>
      </c>
      <c r="J43" s="4">
        <f t="shared" si="1"/>
        <v>6.0934078875450606</v>
      </c>
    </row>
    <row r="44" spans="1:10" x14ac:dyDescent="0.35">
      <c r="A44" s="4" t="s">
        <v>51</v>
      </c>
      <c r="B44" s="7">
        <v>6.3052999999999998E-2</v>
      </c>
      <c r="C44" s="7">
        <v>2.4226000000000001E-2</v>
      </c>
      <c r="D44" s="7">
        <v>9.2970999999999998E-2</v>
      </c>
      <c r="E44" s="7">
        <v>0.19214999999999999</v>
      </c>
      <c r="F44" s="7">
        <v>0.17290900000000001</v>
      </c>
      <c r="G44" s="7">
        <v>0.14126900000000001</v>
      </c>
      <c r="H44" s="4"/>
      <c r="I44" s="4">
        <f t="shared" si="0"/>
        <v>1.4900730081989428</v>
      </c>
      <c r="J44" s="4">
        <f t="shared" si="1"/>
        <v>6.3950589117114793</v>
      </c>
    </row>
    <row r="45" spans="1:10" x14ac:dyDescent="0.35">
      <c r="A45" s="4" t="s">
        <v>52</v>
      </c>
      <c r="B45" s="7">
        <v>4.5999999999999999E-2</v>
      </c>
      <c r="C45" s="7">
        <v>3.1544999999999997E-2</v>
      </c>
      <c r="D45" s="7">
        <v>0.16023299999999999</v>
      </c>
      <c r="E45" s="7">
        <v>9.2027999999999999E-2</v>
      </c>
      <c r="F45" s="7">
        <v>0.25486700000000001</v>
      </c>
      <c r="G45" s="7">
        <v>0.26999800000000002</v>
      </c>
      <c r="H45" s="4"/>
      <c r="I45" s="4">
        <f t="shared" si="0"/>
        <v>1.3754050374474767</v>
      </c>
      <c r="J45" s="4">
        <f t="shared" si="1"/>
        <v>2.7818730125000943</v>
      </c>
    </row>
    <row r="46" spans="1:10" x14ac:dyDescent="0.35">
      <c r="A46" s="4" t="s">
        <v>53</v>
      </c>
      <c r="B46" s="7">
        <v>5.4600000000000004E-4</v>
      </c>
      <c r="C46" s="7">
        <v>1.42E-3</v>
      </c>
      <c r="D46" s="7">
        <v>0</v>
      </c>
      <c r="E46" s="7">
        <v>0</v>
      </c>
      <c r="F46" s="7">
        <v>5.4099999999999999E-3</v>
      </c>
      <c r="G46" s="7">
        <v>7.4419999999999998E-3</v>
      </c>
      <c r="H46" s="4"/>
      <c r="I46" s="4">
        <f t="shared" si="0"/>
        <v>2.7086576591308318</v>
      </c>
      <c r="J46" s="4">
        <f t="shared" si="1"/>
        <v>2.4462603137880219</v>
      </c>
    </row>
  </sheetData>
  <conditionalFormatting sqref="I3:I4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46">
    <cfRule type="cellIs" dxfId="0" priority="3" operator="between">
      <formula>4.32</formula>
      <formula>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</vt:lpstr>
      <vt:lpstr>single PT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, Payel (NIH/NIA/IRP) [E]</dc:creator>
  <cp:lastModifiedBy>Sen, Payel (NIH/NIA/IRP) [E]</cp:lastModifiedBy>
  <dcterms:created xsi:type="dcterms:W3CDTF">2021-08-18T19:26:56Z</dcterms:created>
  <dcterms:modified xsi:type="dcterms:W3CDTF">2022-04-26T20:06:03Z</dcterms:modified>
</cp:coreProperties>
</file>